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-/DAU paper/2021 hg38/13 - Paper/! Final/03 - post-Bioarxiv/0 - Submission files/"/>
    </mc:Choice>
  </mc:AlternateContent>
  <xr:revisionPtr revIDLastSave="0" documentId="13_ncr:1_{675EB748-A81C-454A-954C-1869B9C83EDE}" xr6:coauthVersionLast="47" xr6:coauthVersionMax="47" xr10:uidLastSave="{00000000-0000-0000-0000-000000000000}"/>
  <bookViews>
    <workbookView xWindow="0" yWindow="500" windowWidth="23260" windowHeight="12460" xr2:uid="{96B8E03F-0C8C-5A43-A5B3-9FA1C8772995}"/>
  </bookViews>
  <sheets>
    <sheet name="Cell distribu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1" uniqueCount="236">
  <si>
    <t>Order</t>
  </si>
  <si>
    <t>Cell category</t>
  </si>
  <si>
    <t>Symbol</t>
  </si>
  <si>
    <t>Family</t>
  </si>
  <si>
    <t>T</t>
  </si>
  <si>
    <t>Epithelial cell superfamily</t>
  </si>
  <si>
    <t>Epi</t>
  </si>
  <si>
    <t>Airway surface epithelium</t>
  </si>
  <si>
    <t>ASE</t>
  </si>
  <si>
    <t>1.1.1</t>
  </si>
  <si>
    <t>BC-IC</t>
  </si>
  <si>
    <t>1.1.1.1</t>
  </si>
  <si>
    <t>BC</t>
  </si>
  <si>
    <t>1.1.1.2</t>
  </si>
  <si>
    <t>IC</t>
  </si>
  <si>
    <t>1.1.2</t>
  </si>
  <si>
    <t>S</t>
  </si>
  <si>
    <t>1.1.2.1</t>
  </si>
  <si>
    <t>S1</t>
  </si>
  <si>
    <t>1.1.2.2</t>
  </si>
  <si>
    <t>S-Muc</t>
  </si>
  <si>
    <t>1.1.2.3</t>
  </si>
  <si>
    <t>TASC</t>
  </si>
  <si>
    <t>1.1.3</t>
  </si>
  <si>
    <t>C</t>
  </si>
  <si>
    <t>1.1.3.1</t>
  </si>
  <si>
    <t>C1</t>
  </si>
  <si>
    <t>1.1.3.2</t>
  </si>
  <si>
    <t>C-s</t>
  </si>
  <si>
    <t>1.1.4</t>
  </si>
  <si>
    <t>1.1.4.1</t>
  </si>
  <si>
    <t>Hybrid cells</t>
  </si>
  <si>
    <t>H</t>
  </si>
  <si>
    <t>1.1.4.2</t>
  </si>
  <si>
    <t>Pre-ciliated (deuterosomal) cells</t>
  </si>
  <si>
    <t>p-C</t>
  </si>
  <si>
    <t>1.1.5</t>
  </si>
  <si>
    <t>Ionocytes</t>
  </si>
  <si>
    <t>Ion</t>
  </si>
  <si>
    <t>1.1.6</t>
  </si>
  <si>
    <t xml:space="preserve">Neuroendocrine cells </t>
  </si>
  <si>
    <t>NE</t>
  </si>
  <si>
    <t>Submucosal gland</t>
  </si>
  <si>
    <t>SMG</t>
  </si>
  <si>
    <t>1.2.1</t>
  </si>
  <si>
    <t>ME</t>
  </si>
  <si>
    <t>1.2.2</t>
  </si>
  <si>
    <t>G</t>
  </si>
  <si>
    <t>1.2.2.1</t>
  </si>
  <si>
    <t>G-Muc</t>
  </si>
  <si>
    <t>1.2.2.2</t>
  </si>
  <si>
    <t>Alveolar epithelium</t>
  </si>
  <si>
    <t>AT</t>
  </si>
  <si>
    <t>1.3.1</t>
  </si>
  <si>
    <t>AT1</t>
  </si>
  <si>
    <t>1.3.2</t>
  </si>
  <si>
    <t>AT2</t>
  </si>
  <si>
    <t>Structural cell superfamily</t>
  </si>
  <si>
    <t>Str</t>
  </si>
  <si>
    <t>Strm</t>
  </si>
  <si>
    <t>2.1.1</t>
  </si>
  <si>
    <t>Chondrocytes, cartilage cells</t>
  </si>
  <si>
    <t>Cr</t>
  </si>
  <si>
    <t>2.1.2</t>
  </si>
  <si>
    <t>Fibroblasts</t>
  </si>
  <si>
    <t>Fb</t>
  </si>
  <si>
    <t>2.1.2.1</t>
  </si>
  <si>
    <t>Fibroblasts, common subtype</t>
  </si>
  <si>
    <t>Fb1</t>
  </si>
  <si>
    <t>2.1.2.2</t>
  </si>
  <si>
    <t>Fibroblasts, adventitial-enriched</t>
  </si>
  <si>
    <t>Fb2</t>
  </si>
  <si>
    <t>2.1.2.3</t>
  </si>
  <si>
    <t>Fibroblasts, matrix and myofibroblasts</t>
  </si>
  <si>
    <t>Fb3</t>
  </si>
  <si>
    <t>2.1.2.4</t>
  </si>
  <si>
    <t>Fibroblasts, alveolar-enriched</t>
  </si>
  <si>
    <t>Fb4</t>
  </si>
  <si>
    <t>2.1.3</t>
  </si>
  <si>
    <t>SM</t>
  </si>
  <si>
    <t>2.1.3.1</t>
  </si>
  <si>
    <t>SM1</t>
  </si>
  <si>
    <t>2.1.3.2</t>
  </si>
  <si>
    <t>SM2</t>
  </si>
  <si>
    <t>2.1.3.3</t>
  </si>
  <si>
    <t>SM3</t>
  </si>
  <si>
    <t>2.1.4</t>
  </si>
  <si>
    <t>Pericytes</t>
  </si>
  <si>
    <t>Pr</t>
  </si>
  <si>
    <t>2.1.5</t>
  </si>
  <si>
    <t>Glial, Schwann cells</t>
  </si>
  <si>
    <t>Gli</t>
  </si>
  <si>
    <t>En</t>
  </si>
  <si>
    <t>2.2.1</t>
  </si>
  <si>
    <t>En-a</t>
  </si>
  <si>
    <t>2.2.2</t>
  </si>
  <si>
    <t>En-v</t>
  </si>
  <si>
    <t>2.2.3</t>
  </si>
  <si>
    <t>En-c</t>
  </si>
  <si>
    <t>2.2.3.1</t>
  </si>
  <si>
    <t>En-c1</t>
  </si>
  <si>
    <t>2.2.3.2</t>
  </si>
  <si>
    <t>En-ca</t>
  </si>
  <si>
    <t>2.2.4</t>
  </si>
  <si>
    <t>En-l</t>
  </si>
  <si>
    <t>2.2.5</t>
  </si>
  <si>
    <t>Immune cell superfamily</t>
  </si>
  <si>
    <t>Im</t>
  </si>
  <si>
    <t>Im-m</t>
  </si>
  <si>
    <t>3.1.1</t>
  </si>
  <si>
    <t>Mast cells</t>
  </si>
  <si>
    <t>MC</t>
  </si>
  <si>
    <t>3.1.2</t>
  </si>
  <si>
    <t>Neutrophils</t>
  </si>
  <si>
    <t>Neu</t>
  </si>
  <si>
    <t>3.1.3</t>
  </si>
  <si>
    <t>Mononuclear phagocyte system</t>
  </si>
  <si>
    <t>3.1.3.1</t>
  </si>
  <si>
    <t>Monocytes</t>
  </si>
  <si>
    <t>Mon</t>
  </si>
  <si>
    <t>3.1.3.2</t>
  </si>
  <si>
    <t>Macrophages</t>
  </si>
  <si>
    <t>M</t>
  </si>
  <si>
    <t>3.1.3.2.1</t>
  </si>
  <si>
    <t>Macrophages, inflammatory, M1-like</t>
  </si>
  <si>
    <t>M1</t>
  </si>
  <si>
    <t>3.1.3.2.2</t>
  </si>
  <si>
    <t>Macrophages, non-inflammatory, M2-like</t>
  </si>
  <si>
    <t>M2</t>
  </si>
  <si>
    <t>3.1.3.2.3</t>
  </si>
  <si>
    <t>M1-2</t>
  </si>
  <si>
    <t>3.1.3.3</t>
  </si>
  <si>
    <t>Dendritic cells</t>
  </si>
  <si>
    <t>DC</t>
  </si>
  <si>
    <t>3.1.3.3.1</t>
  </si>
  <si>
    <t>3.1.3.3.2</t>
  </si>
  <si>
    <t>Dendritic cells, plasmacytoid</t>
  </si>
  <si>
    <t>pDC</t>
  </si>
  <si>
    <t>Im-l</t>
  </si>
  <si>
    <t>3.2.1</t>
  </si>
  <si>
    <t>T cells</t>
  </si>
  <si>
    <t>3.2.1.1</t>
  </si>
  <si>
    <t>CD4-T</t>
  </si>
  <si>
    <t>3.2.1.1.1</t>
  </si>
  <si>
    <t>Tcn</t>
  </si>
  <si>
    <t>3.2.1.1.2</t>
  </si>
  <si>
    <t>T-ifn</t>
  </si>
  <si>
    <t>3.2.1.2</t>
  </si>
  <si>
    <t>CD8-T</t>
  </si>
  <si>
    <t>3.2.1.2.1</t>
  </si>
  <si>
    <t>Trm</t>
  </si>
  <si>
    <t>3.2.1.2.2</t>
  </si>
  <si>
    <t>3.2.1.3</t>
  </si>
  <si>
    <t>T-NK</t>
  </si>
  <si>
    <t>3.2.1.4</t>
  </si>
  <si>
    <t>NK</t>
  </si>
  <si>
    <t>3.2.1.5</t>
  </si>
  <si>
    <t>T-un</t>
  </si>
  <si>
    <t>3.2.2</t>
  </si>
  <si>
    <t>B cells</t>
  </si>
  <si>
    <t>B</t>
  </si>
  <si>
    <t>3.2.3</t>
  </si>
  <si>
    <t>Plasma cells</t>
  </si>
  <si>
    <t>PC</t>
  </si>
  <si>
    <t xml:space="preserve">Undetermined or mixed </t>
  </si>
  <si>
    <t>Un</t>
  </si>
  <si>
    <t>SCI</t>
  </si>
  <si>
    <t>G-Ser</t>
  </si>
  <si>
    <t>En-sm</t>
  </si>
  <si>
    <t xml:space="preserve">MPS </t>
  </si>
  <si>
    <t>cDC</t>
  </si>
  <si>
    <t xml:space="preserve">CD8-T1 </t>
  </si>
  <si>
    <t>Undifferentiated cells</t>
  </si>
  <si>
    <t>Basal cells</t>
  </si>
  <si>
    <t>Intermediate cells</t>
  </si>
  <si>
    <t>Secretory cells</t>
  </si>
  <si>
    <t>Secretory cells, mucous</t>
  </si>
  <si>
    <t>Terminal airway-enriched secretory cells</t>
  </si>
  <si>
    <t>Ciliated cells</t>
  </si>
  <si>
    <t>Ciliated cells, major (common) subtype</t>
  </si>
  <si>
    <t xml:space="preserve">Secretory cells, major (common) subtype </t>
  </si>
  <si>
    <t>Ciliated cells, secretory-like</t>
  </si>
  <si>
    <t>Secretory-ciliated intermediate cells</t>
  </si>
  <si>
    <t>Myoepithelial cells</t>
  </si>
  <si>
    <t>Super-family</t>
  </si>
  <si>
    <t>Alveolar epithelial cells, type 1</t>
  </si>
  <si>
    <t>Alveolar epithelial cells, type 2</t>
  </si>
  <si>
    <t>Glandular, serous cells</t>
  </si>
  <si>
    <t>Glandular, mucous cells</t>
  </si>
  <si>
    <t>Glandular secretory cells</t>
  </si>
  <si>
    <t>Stromal cells</t>
  </si>
  <si>
    <t xml:space="preserve">Smooth muscle cells </t>
  </si>
  <si>
    <t>Smooth muscle cells, airway-enriched</t>
  </si>
  <si>
    <t>Smooth muscle cells, vascular enriched 1</t>
  </si>
  <si>
    <t>Smooth muscle cells, vascular enriched 2</t>
  </si>
  <si>
    <t>Endothelial cells</t>
  </si>
  <si>
    <t>Endothelial cells, arterial</t>
  </si>
  <si>
    <t>Endothelial cells, venous; fenestrated</t>
  </si>
  <si>
    <t>Endothelial cells, capillary</t>
  </si>
  <si>
    <t>Endothelial cells, capillary, common</t>
  </si>
  <si>
    <t>Endothelial cells, capillary, aerocyte-enriched</t>
  </si>
  <si>
    <t>Endothelial cells, lymphatic</t>
  </si>
  <si>
    <t>Endothelial cells, smooth muscle-like</t>
  </si>
  <si>
    <t>Myeloid cells</t>
  </si>
  <si>
    <t>Macrophages, M1-2 intermediate</t>
  </si>
  <si>
    <t>Dendritic cells, conventional (myeloid)</t>
  </si>
  <si>
    <t>Lymphoid cells</t>
  </si>
  <si>
    <t>T cells, central memory and naïve</t>
  </si>
  <si>
    <t>T cells, interferon-stimulated</t>
  </si>
  <si>
    <t>T-cell groups enriched in CD4+ T cells</t>
  </si>
  <si>
    <t>T-cell groups enriched in CD8+ T cells</t>
  </si>
  <si>
    <t>CD8+ enriched T, common subtype</t>
  </si>
  <si>
    <t>Natural killer cells</t>
  </si>
  <si>
    <t>T-NK intermediate cells</t>
  </si>
  <si>
    <t>T cells, resident memory</t>
  </si>
  <si>
    <t>T cells, undefined</t>
  </si>
  <si>
    <t>Proximal (P)</t>
  </si>
  <si>
    <t>Terminal (T)</t>
  </si>
  <si>
    <t>No lung disease (NLD)</t>
  </si>
  <si>
    <t>Pre-terminal (pre-T)</t>
  </si>
  <si>
    <t>pre-T                  COPD</t>
  </si>
  <si>
    <t>Mean % of all cells                                             (in indicated groups per sample)</t>
  </si>
  <si>
    <t>Between regions of NLD samples</t>
  </si>
  <si>
    <t>pre-T</t>
  </si>
  <si>
    <t>pre-T+T</t>
  </si>
  <si>
    <t>P+T</t>
  </si>
  <si>
    <t>Mean % within superfamily                                (in indicated groups per sample)</t>
  </si>
  <si>
    <t>Mean % within family                                         (in indicated groups per sample)</t>
  </si>
  <si>
    <t>---</t>
  </si>
  <si>
    <t>Differences between groups (two-tailed Mann-Whitney test)</t>
  </si>
  <si>
    <r>
      <t xml:space="preserve">pre-T: COPD </t>
    </r>
    <r>
      <rPr>
        <i/>
        <sz val="12"/>
        <color theme="1"/>
        <rFont val="Arial"/>
        <family val="2"/>
      </rPr>
      <t xml:space="preserve">vs </t>
    </r>
    <r>
      <rPr>
        <sz val="12"/>
        <color theme="1"/>
        <rFont val="Arial"/>
        <family val="2"/>
      </rPr>
      <t>NLD</t>
    </r>
  </si>
  <si>
    <r>
      <t xml:space="preserve">pre-T: COPD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NLD</t>
    </r>
  </si>
  <si>
    <r>
      <t>P</t>
    </r>
    <r>
      <rPr>
        <i/>
        <sz val="12"/>
        <color theme="1"/>
        <rFont val="Arial"/>
        <family val="2"/>
      </rPr>
      <t xml:space="preserve"> vs</t>
    </r>
  </si>
  <si>
    <r>
      <t xml:space="preserve">D </t>
    </r>
    <r>
      <rPr>
        <i/>
        <sz val="12"/>
        <color theme="1"/>
        <rFont val="Arial"/>
        <family val="2"/>
      </rPr>
      <t>vs</t>
    </r>
  </si>
  <si>
    <r>
      <t xml:space="preserve">T       </t>
    </r>
    <r>
      <rPr>
        <i/>
        <sz val="12"/>
        <color theme="1"/>
        <rFont val="Arial"/>
        <family val="2"/>
      </rPr>
      <t xml:space="preserve">     vs </t>
    </r>
    <r>
      <rPr>
        <sz val="12"/>
        <color theme="1"/>
        <rFont val="Arial"/>
        <family val="2"/>
      </rPr>
      <t>P+pre-T</t>
    </r>
  </si>
  <si>
    <r>
      <t xml:space="preserve">Table S3. </t>
    </r>
    <r>
      <rPr>
        <sz val="12"/>
        <color theme="1"/>
        <rFont val="Arial"/>
        <family val="2"/>
      </rPr>
      <t>Distribution of Cells along the Human Bronchoalveolar Continu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164" fontId="2" fillId="0" borderId="5" xfId="0" applyNumberFormat="1" applyFont="1" applyFill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right"/>
    </xf>
    <xf numFmtId="0" fontId="2" fillId="0" borderId="9" xfId="0" applyFont="1" applyFill="1" applyBorder="1"/>
    <xf numFmtId="0" fontId="2" fillId="0" borderId="13" xfId="0" applyFont="1" applyFill="1" applyBorder="1" applyAlignment="1">
      <alignment horizontal="center"/>
    </xf>
    <xf numFmtId="164" fontId="2" fillId="0" borderId="0" xfId="0" quotePrefix="1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64" fontId="2" fillId="0" borderId="11" xfId="0" quotePrefix="1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right"/>
    </xf>
    <xf numFmtId="0" fontId="2" fillId="0" borderId="8" xfId="0" applyFont="1" applyFill="1" applyBorder="1"/>
    <xf numFmtId="0" fontId="2" fillId="0" borderId="1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2" fillId="0" borderId="2" xfId="0" quotePrefix="1" applyNumberFormat="1" applyFont="1" applyFill="1" applyBorder="1" applyAlignment="1">
      <alignment horizontal="center"/>
    </xf>
    <xf numFmtId="164" fontId="2" fillId="0" borderId="7" xfId="0" quotePrefix="1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 vertical="top" wrapText="1"/>
    </xf>
    <xf numFmtId="2" fontId="2" fillId="0" borderId="5" xfId="0" applyNumberFormat="1" applyFont="1" applyFill="1" applyBorder="1" applyAlignment="1">
      <alignment horizontal="center" vertical="top" wrapText="1"/>
    </xf>
    <xf numFmtId="2" fontId="2" fillId="0" borderId="1" xfId="0" applyNumberFormat="1" applyFont="1" applyFill="1" applyBorder="1" applyAlignment="1">
      <alignment horizontal="center" vertical="top" wrapText="1"/>
    </xf>
    <xf numFmtId="2" fontId="2" fillId="0" borderId="3" xfId="0" applyNumberFormat="1" applyFont="1" applyFill="1" applyBorder="1" applyAlignment="1">
      <alignment horizontal="center" vertical="top" wrapText="1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2" fontId="2" fillId="0" borderId="13" xfId="0" applyNumberFormat="1" applyFont="1" applyFill="1" applyBorder="1" applyAlignment="1">
      <alignment horizontal="center" vertical="center" wrapText="1"/>
    </xf>
    <xf numFmtId="2" fontId="2" fillId="0" borderId="14" xfId="0" applyNumberFormat="1" applyFont="1" applyFill="1" applyBorder="1" applyAlignment="1">
      <alignment horizontal="center" vertical="center" wrapText="1"/>
    </xf>
    <xf numFmtId="164" fontId="2" fillId="0" borderId="4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 wrapText="1"/>
    </xf>
    <xf numFmtId="164" fontId="2" fillId="0" borderId="9" xfId="0" applyNumberFormat="1" applyFont="1" applyFill="1" applyBorder="1" applyAlignment="1">
      <alignment horizontal="center" vertical="center" wrapText="1"/>
    </xf>
    <xf numFmtId="164" fontId="2" fillId="0" borderId="8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87261-AF87-2344-AD12-31427ABF1F5F}">
  <dimension ref="A1:AN80"/>
  <sheetViews>
    <sheetView tabSelected="1" workbookViewId="0">
      <selection activeCell="B1" sqref="B1"/>
    </sheetView>
  </sheetViews>
  <sheetFormatPr baseColWidth="10" defaultColWidth="8.83203125" defaultRowHeight="16" x14ac:dyDescent="0.2"/>
  <cols>
    <col min="1" max="1" width="10" style="9" customWidth="1"/>
    <col min="2" max="2" width="44.83203125" style="2" customWidth="1"/>
    <col min="3" max="3" width="11.1640625" style="3" customWidth="1"/>
    <col min="4" max="4" width="9.5" style="3" customWidth="1"/>
    <col min="5" max="5" width="10" style="3" bestFit="1" customWidth="1"/>
    <col min="6" max="9" width="9.83203125" style="4" customWidth="1"/>
    <col min="10" max="10" width="8.33203125" style="5" customWidth="1"/>
    <col min="11" max="11" width="7.6640625" style="5" customWidth="1"/>
    <col min="12" max="12" width="8" style="5" customWidth="1"/>
    <col min="13" max="13" width="8.33203125" style="5" customWidth="1"/>
    <col min="14" max="15" width="8.6640625" style="5" customWidth="1"/>
    <col min="16" max="16" width="8.33203125" style="5" customWidth="1"/>
    <col min="17" max="17" width="11.1640625" style="3" customWidth="1"/>
    <col min="18" max="21" width="9.83203125" style="2" customWidth="1"/>
    <col min="22" max="22" width="8.33203125" style="5" customWidth="1"/>
    <col min="23" max="23" width="7.6640625" style="5" customWidth="1"/>
    <col min="24" max="24" width="8" style="5" customWidth="1"/>
    <col min="25" max="25" width="8.33203125" style="5" customWidth="1"/>
    <col min="26" max="27" width="8.6640625" style="5" customWidth="1"/>
    <col min="28" max="28" width="8.33203125" style="5" customWidth="1"/>
    <col min="29" max="29" width="11.1640625" style="3" customWidth="1"/>
    <col min="30" max="33" width="9.83203125" style="2" customWidth="1"/>
    <col min="34" max="34" width="8.33203125" style="5" customWidth="1"/>
    <col min="35" max="35" width="7.6640625" style="5" customWidth="1"/>
    <col min="36" max="36" width="8" style="5" customWidth="1"/>
    <col min="37" max="37" width="8.33203125" style="5" customWidth="1"/>
    <col min="38" max="39" width="8.6640625" style="5" customWidth="1"/>
    <col min="40" max="40" width="8.33203125" style="5" customWidth="1"/>
    <col min="41" max="16384" width="8.83203125" style="2"/>
  </cols>
  <sheetData>
    <row r="1" spans="1:40" x14ac:dyDescent="0.2">
      <c r="A1" s="1" t="s">
        <v>235</v>
      </c>
    </row>
    <row r="3" spans="1:40" s="6" customFormat="1" ht="42" customHeight="1" x14ac:dyDescent="0.2">
      <c r="A3" s="39" t="s">
        <v>0</v>
      </c>
      <c r="B3" s="42" t="s">
        <v>1</v>
      </c>
      <c r="C3" s="45" t="s">
        <v>2</v>
      </c>
      <c r="D3" s="39" t="s">
        <v>3</v>
      </c>
      <c r="E3" s="48" t="s">
        <v>184</v>
      </c>
      <c r="F3" s="37" t="s">
        <v>221</v>
      </c>
      <c r="G3" s="38"/>
      <c r="H3" s="38"/>
      <c r="I3" s="51"/>
      <c r="J3" s="55" t="s">
        <v>229</v>
      </c>
      <c r="K3" s="56"/>
      <c r="L3" s="56"/>
      <c r="M3" s="56"/>
      <c r="N3" s="56"/>
      <c r="O3" s="56"/>
      <c r="P3" s="57"/>
      <c r="Q3" s="45" t="s">
        <v>2</v>
      </c>
      <c r="R3" s="38" t="s">
        <v>226</v>
      </c>
      <c r="S3" s="38"/>
      <c r="T3" s="38"/>
      <c r="U3" s="51"/>
      <c r="V3" s="55" t="s">
        <v>229</v>
      </c>
      <c r="W3" s="56"/>
      <c r="X3" s="56"/>
      <c r="Y3" s="56"/>
      <c r="Z3" s="56"/>
      <c r="AA3" s="56"/>
      <c r="AB3" s="57"/>
      <c r="AC3" s="45" t="s">
        <v>2</v>
      </c>
      <c r="AD3" s="37" t="s">
        <v>227</v>
      </c>
      <c r="AE3" s="38"/>
      <c r="AF3" s="38"/>
      <c r="AG3" s="51"/>
      <c r="AH3" s="55" t="s">
        <v>229</v>
      </c>
      <c r="AI3" s="56"/>
      <c r="AJ3" s="56"/>
      <c r="AK3" s="56"/>
      <c r="AL3" s="56"/>
      <c r="AM3" s="56"/>
      <c r="AN3" s="57"/>
    </row>
    <row r="4" spans="1:40" s="6" customFormat="1" ht="23" customHeight="1" x14ac:dyDescent="0.2">
      <c r="A4" s="40"/>
      <c r="B4" s="43"/>
      <c r="C4" s="46"/>
      <c r="D4" s="40"/>
      <c r="E4" s="49"/>
      <c r="F4" s="37" t="s">
        <v>218</v>
      </c>
      <c r="G4" s="38"/>
      <c r="H4" s="38"/>
      <c r="I4" s="52" t="s">
        <v>220</v>
      </c>
      <c r="J4" s="55" t="s">
        <v>222</v>
      </c>
      <c r="K4" s="56"/>
      <c r="L4" s="56"/>
      <c r="M4" s="56"/>
      <c r="N4" s="56"/>
      <c r="O4" s="56"/>
      <c r="P4" s="58" t="s">
        <v>230</v>
      </c>
      <c r="Q4" s="46"/>
      <c r="R4" s="38" t="s">
        <v>218</v>
      </c>
      <c r="S4" s="38"/>
      <c r="T4" s="38"/>
      <c r="U4" s="52" t="s">
        <v>220</v>
      </c>
      <c r="V4" s="55" t="s">
        <v>222</v>
      </c>
      <c r="W4" s="56"/>
      <c r="X4" s="56"/>
      <c r="Y4" s="56"/>
      <c r="Z4" s="56"/>
      <c r="AA4" s="56"/>
      <c r="AB4" s="58" t="s">
        <v>231</v>
      </c>
      <c r="AC4" s="46"/>
      <c r="AD4" s="37" t="s">
        <v>218</v>
      </c>
      <c r="AE4" s="38"/>
      <c r="AF4" s="38"/>
      <c r="AG4" s="52" t="s">
        <v>220</v>
      </c>
      <c r="AH4" s="55" t="s">
        <v>222</v>
      </c>
      <c r="AI4" s="56"/>
      <c r="AJ4" s="56"/>
      <c r="AK4" s="56"/>
      <c r="AL4" s="56"/>
      <c r="AM4" s="56"/>
      <c r="AN4" s="58" t="s">
        <v>231</v>
      </c>
    </row>
    <row r="5" spans="1:40" s="6" customFormat="1" ht="28" customHeight="1" x14ac:dyDescent="0.2">
      <c r="A5" s="40"/>
      <c r="B5" s="43"/>
      <c r="C5" s="46"/>
      <c r="D5" s="40"/>
      <c r="E5" s="49"/>
      <c r="F5" s="33" t="s">
        <v>216</v>
      </c>
      <c r="G5" s="35" t="s">
        <v>219</v>
      </c>
      <c r="H5" s="35" t="s">
        <v>217</v>
      </c>
      <c r="I5" s="53"/>
      <c r="J5" s="55" t="s">
        <v>232</v>
      </c>
      <c r="K5" s="56"/>
      <c r="L5" s="56"/>
      <c r="M5" s="56" t="s">
        <v>233</v>
      </c>
      <c r="N5" s="56"/>
      <c r="O5" s="61" t="s">
        <v>234</v>
      </c>
      <c r="P5" s="59"/>
      <c r="Q5" s="46"/>
      <c r="R5" s="35" t="s">
        <v>216</v>
      </c>
      <c r="S5" s="35" t="s">
        <v>219</v>
      </c>
      <c r="T5" s="35" t="s">
        <v>217</v>
      </c>
      <c r="U5" s="53"/>
      <c r="V5" s="55" t="s">
        <v>232</v>
      </c>
      <c r="W5" s="56"/>
      <c r="X5" s="56"/>
      <c r="Y5" s="56" t="s">
        <v>233</v>
      </c>
      <c r="Z5" s="56"/>
      <c r="AA5" s="61" t="s">
        <v>234</v>
      </c>
      <c r="AB5" s="59"/>
      <c r="AC5" s="46"/>
      <c r="AD5" s="33" t="s">
        <v>216</v>
      </c>
      <c r="AE5" s="35" t="s">
        <v>219</v>
      </c>
      <c r="AF5" s="35" t="s">
        <v>217</v>
      </c>
      <c r="AG5" s="53"/>
      <c r="AH5" s="55" t="s">
        <v>232</v>
      </c>
      <c r="AI5" s="56"/>
      <c r="AJ5" s="56"/>
      <c r="AK5" s="56" t="s">
        <v>233</v>
      </c>
      <c r="AL5" s="56"/>
      <c r="AM5" s="61" t="s">
        <v>234</v>
      </c>
      <c r="AN5" s="59"/>
    </row>
    <row r="6" spans="1:40" ht="31" customHeight="1" x14ac:dyDescent="0.2">
      <c r="A6" s="41"/>
      <c r="B6" s="44"/>
      <c r="C6" s="47"/>
      <c r="D6" s="41"/>
      <c r="E6" s="50"/>
      <c r="F6" s="34"/>
      <c r="G6" s="36"/>
      <c r="H6" s="36"/>
      <c r="I6" s="54"/>
      <c r="J6" s="7" t="s">
        <v>223</v>
      </c>
      <c r="K6" s="8" t="s">
        <v>4</v>
      </c>
      <c r="L6" s="8" t="s">
        <v>224</v>
      </c>
      <c r="M6" s="8" t="s">
        <v>225</v>
      </c>
      <c r="N6" s="8" t="s">
        <v>4</v>
      </c>
      <c r="O6" s="62"/>
      <c r="P6" s="60"/>
      <c r="Q6" s="47"/>
      <c r="R6" s="36"/>
      <c r="S6" s="36"/>
      <c r="T6" s="36"/>
      <c r="U6" s="54"/>
      <c r="V6" s="7" t="s">
        <v>223</v>
      </c>
      <c r="W6" s="8" t="s">
        <v>4</v>
      </c>
      <c r="X6" s="8" t="s">
        <v>224</v>
      </c>
      <c r="Y6" s="8" t="s">
        <v>225</v>
      </c>
      <c r="Z6" s="8" t="s">
        <v>4</v>
      </c>
      <c r="AA6" s="62"/>
      <c r="AB6" s="60"/>
      <c r="AC6" s="47"/>
      <c r="AD6" s="34"/>
      <c r="AE6" s="36"/>
      <c r="AF6" s="36"/>
      <c r="AG6" s="54"/>
      <c r="AH6" s="7" t="s">
        <v>223</v>
      </c>
      <c r="AI6" s="8" t="s">
        <v>4</v>
      </c>
      <c r="AJ6" s="8" t="s">
        <v>224</v>
      </c>
      <c r="AK6" s="8" t="s">
        <v>225</v>
      </c>
      <c r="AL6" s="8" t="s">
        <v>4</v>
      </c>
      <c r="AM6" s="62"/>
      <c r="AN6" s="60"/>
    </row>
    <row r="7" spans="1:40" x14ac:dyDescent="0.2">
      <c r="A7" s="9">
        <v>1</v>
      </c>
      <c r="B7" s="10" t="s">
        <v>5</v>
      </c>
      <c r="C7" s="11" t="s">
        <v>6</v>
      </c>
      <c r="D7" s="12" t="s">
        <v>228</v>
      </c>
      <c r="E7" s="3" t="s">
        <v>6</v>
      </c>
      <c r="F7" s="13">
        <v>33.593133385951099</v>
      </c>
      <c r="G7" s="14">
        <v>35.961136648558302</v>
      </c>
      <c r="H7" s="14">
        <v>22.161366794735599</v>
      </c>
      <c r="I7" s="15">
        <v>31.469692776086401</v>
      </c>
      <c r="J7" s="16">
        <v>0.49018809913807398</v>
      </c>
      <c r="K7" s="17">
        <v>0.51595169635854898</v>
      </c>
      <c r="L7" s="17">
        <v>0.86513474540544699</v>
      </c>
      <c r="M7" s="17">
        <v>0.108584401614275</v>
      </c>
      <c r="N7" s="17">
        <v>8.1273635741116096E-2</v>
      </c>
      <c r="O7" s="17">
        <v>0.10874646731856499</v>
      </c>
      <c r="P7" s="18">
        <v>0.27823139406924302</v>
      </c>
      <c r="Q7" s="11" t="s">
        <v>6</v>
      </c>
      <c r="R7" s="4">
        <v>100</v>
      </c>
      <c r="S7" s="4">
        <v>100</v>
      </c>
      <c r="T7" s="4">
        <v>100</v>
      </c>
      <c r="U7" s="19">
        <v>100</v>
      </c>
      <c r="V7" s="16" t="s">
        <v>228</v>
      </c>
      <c r="W7" s="17" t="s">
        <v>228</v>
      </c>
      <c r="X7" s="17" t="s">
        <v>228</v>
      </c>
      <c r="Y7" s="17" t="s">
        <v>228</v>
      </c>
      <c r="Z7" s="17" t="s">
        <v>228</v>
      </c>
      <c r="AA7" s="17" t="s">
        <v>228</v>
      </c>
      <c r="AB7" s="18" t="s">
        <v>228</v>
      </c>
      <c r="AC7" s="11" t="s">
        <v>6</v>
      </c>
      <c r="AD7" s="12" t="s">
        <v>228</v>
      </c>
      <c r="AE7" s="12" t="s">
        <v>228</v>
      </c>
      <c r="AF7" s="12" t="s">
        <v>228</v>
      </c>
      <c r="AG7" s="20" t="s">
        <v>228</v>
      </c>
      <c r="AH7" s="16" t="s">
        <v>228</v>
      </c>
      <c r="AI7" s="17" t="s">
        <v>228</v>
      </c>
      <c r="AJ7" s="17" t="s">
        <v>228</v>
      </c>
      <c r="AK7" s="17" t="s">
        <v>228</v>
      </c>
      <c r="AL7" s="17" t="s">
        <v>228</v>
      </c>
      <c r="AM7" s="17" t="s">
        <v>228</v>
      </c>
      <c r="AN7" s="18" t="s">
        <v>228</v>
      </c>
    </row>
    <row r="8" spans="1:40" x14ac:dyDescent="0.2">
      <c r="A8" s="9">
        <v>1.1000000000000001</v>
      </c>
      <c r="B8" s="10" t="s">
        <v>7</v>
      </c>
      <c r="C8" s="11" t="s">
        <v>8</v>
      </c>
      <c r="D8" s="3" t="s">
        <v>8</v>
      </c>
      <c r="E8" s="3" t="s">
        <v>6</v>
      </c>
      <c r="F8" s="13">
        <v>26.4009471191792</v>
      </c>
      <c r="G8" s="14">
        <v>29.452569995821101</v>
      </c>
      <c r="H8" s="14">
        <v>12.1025096051664</v>
      </c>
      <c r="I8" s="15">
        <v>27.301411569332998</v>
      </c>
      <c r="J8" s="16">
        <v>0.49018809913807398</v>
      </c>
      <c r="K8" s="17">
        <v>0.41679281184762701</v>
      </c>
      <c r="L8" s="17">
        <v>0.91883213432405597</v>
      </c>
      <c r="M8" s="17">
        <v>6.0579437479428302E-2</v>
      </c>
      <c r="N8" s="17">
        <v>3.2390512031044198E-2</v>
      </c>
      <c r="O8" s="17">
        <v>4.9184423466708697E-2</v>
      </c>
      <c r="P8" s="18">
        <v>0.62210864468187299</v>
      </c>
      <c r="Q8" s="11" t="s">
        <v>8</v>
      </c>
      <c r="R8" s="4">
        <v>78.590308370043999</v>
      </c>
      <c r="S8" s="4">
        <v>81.901109755389001</v>
      </c>
      <c r="T8" s="4">
        <v>54.610844706750299</v>
      </c>
      <c r="U8" s="15">
        <v>86.754617414248003</v>
      </c>
      <c r="V8" s="16">
        <v>0.374995292135056</v>
      </c>
      <c r="W8" s="17">
        <v>1</v>
      </c>
      <c r="X8" s="17">
        <v>0.51866935781268397</v>
      </c>
      <c r="Y8" s="17">
        <v>0.149468893289711</v>
      </c>
      <c r="Z8" s="17">
        <v>0.17793867420683099</v>
      </c>
      <c r="AA8" s="17">
        <v>0.31797617698155001</v>
      </c>
      <c r="AB8" s="18">
        <v>0.374995292135056</v>
      </c>
      <c r="AC8" s="11" t="s">
        <v>8</v>
      </c>
      <c r="AD8" s="4">
        <v>100</v>
      </c>
      <c r="AE8" s="4">
        <v>100</v>
      </c>
      <c r="AF8" s="4">
        <v>100</v>
      </c>
      <c r="AG8" s="15">
        <v>100</v>
      </c>
      <c r="AH8" s="16" t="s">
        <v>228</v>
      </c>
      <c r="AI8" s="17" t="s">
        <v>228</v>
      </c>
      <c r="AJ8" s="17" t="s">
        <v>228</v>
      </c>
      <c r="AK8" s="17" t="s">
        <v>228</v>
      </c>
      <c r="AL8" s="17" t="s">
        <v>228</v>
      </c>
      <c r="AM8" s="17" t="s">
        <v>228</v>
      </c>
      <c r="AN8" s="18" t="s">
        <v>228</v>
      </c>
    </row>
    <row r="9" spans="1:40" x14ac:dyDescent="0.2">
      <c r="A9" s="9" t="s">
        <v>9</v>
      </c>
      <c r="B9" s="10" t="s">
        <v>172</v>
      </c>
      <c r="C9" s="11" t="s">
        <v>10</v>
      </c>
      <c r="D9" s="3" t="s">
        <v>8</v>
      </c>
      <c r="E9" s="3" t="s">
        <v>6</v>
      </c>
      <c r="F9" s="13">
        <v>11.365430149960501</v>
      </c>
      <c r="G9" s="14">
        <v>2.5679063936481401</v>
      </c>
      <c r="H9" s="14">
        <v>1.1975803155399301</v>
      </c>
      <c r="I9" s="15">
        <v>6.5762524218101301</v>
      </c>
      <c r="J9" s="16">
        <v>9.3789562770564994E-2</v>
      </c>
      <c r="K9" s="17">
        <v>2.2990394092464901E-2</v>
      </c>
      <c r="L9" s="17">
        <v>3.23544762528543E-2</v>
      </c>
      <c r="M9" s="17">
        <v>0.97830307533594396</v>
      </c>
      <c r="N9" s="17">
        <v>0.15376101083490801</v>
      </c>
      <c r="O9" s="17">
        <v>4.9184423466708697E-2</v>
      </c>
      <c r="P9" s="18">
        <v>0.32426654853180598</v>
      </c>
      <c r="Q9" s="11" t="s">
        <v>10</v>
      </c>
      <c r="R9" s="4">
        <v>33.832599118942703</v>
      </c>
      <c r="S9" s="4">
        <v>7.1407820579861703</v>
      </c>
      <c r="T9" s="4">
        <v>5.4039099963113202</v>
      </c>
      <c r="U9" s="15">
        <v>20.897097625329799</v>
      </c>
      <c r="V9" s="16">
        <v>1.03804003254602E-2</v>
      </c>
      <c r="W9" s="17">
        <v>1.48509378873649E-2</v>
      </c>
      <c r="X9" s="17">
        <v>4.81180452064913E-3</v>
      </c>
      <c r="Y9" s="17">
        <v>0.31428698551892398</v>
      </c>
      <c r="Z9" s="17">
        <v>0.579099741953919</v>
      </c>
      <c r="AA9" s="17">
        <v>0.17327302381922599</v>
      </c>
      <c r="AB9" s="18">
        <v>0.374995292135056</v>
      </c>
      <c r="AC9" s="11" t="s">
        <v>10</v>
      </c>
      <c r="AD9" s="4">
        <v>43.0493273542601</v>
      </c>
      <c r="AE9" s="4">
        <v>8.7187854710556199</v>
      </c>
      <c r="AF9" s="4">
        <v>9.8953056399864892</v>
      </c>
      <c r="AG9" s="15">
        <v>24.087591240875899</v>
      </c>
      <c r="AH9" s="16">
        <v>1.03804003254602E-2</v>
      </c>
      <c r="AI9" s="17">
        <v>9.3661116330667205E-3</v>
      </c>
      <c r="AJ9" s="17">
        <v>3.8855559861807401E-3</v>
      </c>
      <c r="AK9" s="17">
        <v>0.242224053991965</v>
      </c>
      <c r="AL9" s="17">
        <v>0.75126519686177495</v>
      </c>
      <c r="AM9" s="17">
        <v>0.214710518185393</v>
      </c>
      <c r="AN9" s="18">
        <v>0.43035606657584602</v>
      </c>
    </row>
    <row r="10" spans="1:40" x14ac:dyDescent="0.2">
      <c r="A10" s="9" t="s">
        <v>11</v>
      </c>
      <c r="B10" s="10" t="s">
        <v>173</v>
      </c>
      <c r="C10" s="11" t="s">
        <v>12</v>
      </c>
      <c r="D10" s="3" t="s">
        <v>8</v>
      </c>
      <c r="E10" s="3" t="s">
        <v>6</v>
      </c>
      <c r="F10" s="13">
        <v>2.2790055248618799</v>
      </c>
      <c r="G10" s="14">
        <v>2.1333054743000401</v>
      </c>
      <c r="H10" s="14">
        <v>0.85833401455080505</v>
      </c>
      <c r="I10" s="15">
        <v>5.9507334624965402</v>
      </c>
      <c r="J10" s="16">
        <v>0.55422774266540198</v>
      </c>
      <c r="K10" s="17">
        <v>5.0913157801843599E-2</v>
      </c>
      <c r="L10" s="17">
        <v>0.20846575421677399</v>
      </c>
      <c r="M10" s="17">
        <v>0.49622971227200302</v>
      </c>
      <c r="N10" s="17">
        <v>0.13158421306404</v>
      </c>
      <c r="O10" s="17">
        <v>5.63996263007659E-2</v>
      </c>
      <c r="P10" s="18">
        <v>0.167580683215348</v>
      </c>
      <c r="Q10" s="11" t="s">
        <v>12</v>
      </c>
      <c r="R10" s="4">
        <v>6.7841409691630004</v>
      </c>
      <c r="S10" s="4">
        <v>5.9322526291325302</v>
      </c>
      <c r="T10" s="4">
        <v>3.87310955367023</v>
      </c>
      <c r="U10" s="15">
        <v>18.909410729991201</v>
      </c>
      <c r="V10" s="16">
        <v>0.374995292135056</v>
      </c>
      <c r="W10" s="17">
        <v>0.143150712993486</v>
      </c>
      <c r="X10" s="17">
        <v>0.20846575421677399</v>
      </c>
      <c r="Y10" s="17">
        <v>0.76464176604148704</v>
      </c>
      <c r="Z10" s="17">
        <v>0.233875560468539</v>
      </c>
      <c r="AA10" s="17">
        <v>0.13782234654044001</v>
      </c>
      <c r="AB10" s="18">
        <v>0.23685919062015801</v>
      </c>
      <c r="AC10" s="11" t="s">
        <v>12</v>
      </c>
      <c r="AD10" s="4">
        <v>8.6322869955157007</v>
      </c>
      <c r="AE10" s="4">
        <v>7.2431895573212302</v>
      </c>
      <c r="AF10" s="4">
        <v>7.0921985815602797</v>
      </c>
      <c r="AG10" s="15">
        <v>21.7964314679643</v>
      </c>
      <c r="AH10" s="16">
        <v>0.217651724625679</v>
      </c>
      <c r="AI10" s="17">
        <v>0.103770551265799</v>
      </c>
      <c r="AJ10" s="17">
        <v>0.117806549508312</v>
      </c>
      <c r="AK10" s="17">
        <v>0.87025419210971799</v>
      </c>
      <c r="AL10" s="17">
        <v>0.20415692471272301</v>
      </c>
      <c r="AM10" s="17">
        <v>0.108406385974679</v>
      </c>
      <c r="AN10" s="18">
        <v>0.23685919062015801</v>
      </c>
    </row>
    <row r="11" spans="1:40" x14ac:dyDescent="0.2">
      <c r="A11" s="9" t="s">
        <v>13</v>
      </c>
      <c r="B11" s="10" t="s">
        <v>174</v>
      </c>
      <c r="C11" s="11" t="s">
        <v>14</v>
      </c>
      <c r="D11" s="3" t="s">
        <v>8</v>
      </c>
      <c r="E11" s="3" t="s">
        <v>6</v>
      </c>
      <c r="F11" s="13">
        <v>9.08642462509866</v>
      </c>
      <c r="G11" s="14">
        <v>0.43460091934809902</v>
      </c>
      <c r="H11" s="14">
        <v>0.339246300989128</v>
      </c>
      <c r="I11" s="15">
        <v>0.62551895931359003</v>
      </c>
      <c r="J11" s="16">
        <v>1.03804003254602E-2</v>
      </c>
      <c r="K11" s="17">
        <v>1.46765417492828E-2</v>
      </c>
      <c r="L11" s="17">
        <v>4.8036797325961096E-3</v>
      </c>
      <c r="M11" s="17">
        <v>0.39908806201425601</v>
      </c>
      <c r="N11" s="17">
        <v>0.42793693938894101</v>
      </c>
      <c r="O11" s="17">
        <v>0.122678698830713</v>
      </c>
      <c r="P11" s="18">
        <v>0.43035606657584602</v>
      </c>
      <c r="Q11" s="11" t="s">
        <v>14</v>
      </c>
      <c r="R11" s="4">
        <v>27.048458149779702</v>
      </c>
      <c r="S11" s="4">
        <v>1.2085294288536399</v>
      </c>
      <c r="T11" s="4">
        <v>1.5308004426410899</v>
      </c>
      <c r="U11" s="15">
        <v>1.98768689533861</v>
      </c>
      <c r="V11" s="16">
        <v>1.6086708566822501E-3</v>
      </c>
      <c r="W11" s="17">
        <v>9.2425968263374694E-3</v>
      </c>
      <c r="X11" s="17">
        <v>9.8225728546683707E-4</v>
      </c>
      <c r="Y11" s="17">
        <v>0.121023031772668</v>
      </c>
      <c r="Z11" s="17">
        <v>0.81202219695294398</v>
      </c>
      <c r="AA11" s="17">
        <v>0.237832927239849</v>
      </c>
      <c r="AB11" s="18">
        <v>0.55422774266540198</v>
      </c>
      <c r="AC11" s="11" t="s">
        <v>14</v>
      </c>
      <c r="AD11" s="4">
        <v>34.417040358744401</v>
      </c>
      <c r="AE11" s="4">
        <v>1.4755959137343899</v>
      </c>
      <c r="AF11" s="4">
        <v>2.8031070584262099</v>
      </c>
      <c r="AG11" s="15">
        <v>2.2911597729116</v>
      </c>
      <c r="AH11" s="16">
        <v>1.6086708566822501E-3</v>
      </c>
      <c r="AI11" s="17">
        <v>1.46765417492828E-2</v>
      </c>
      <c r="AJ11" s="17">
        <v>1.2482890466546299E-3</v>
      </c>
      <c r="AK11" s="17">
        <v>7.7043016390131003E-2</v>
      </c>
      <c r="AL11" s="17">
        <v>1</v>
      </c>
      <c r="AM11" s="17">
        <v>0.38008008975485502</v>
      </c>
      <c r="AN11" s="18">
        <v>0.84371358177066802</v>
      </c>
    </row>
    <row r="12" spans="1:40" x14ac:dyDescent="0.2">
      <c r="A12" s="9" t="s">
        <v>15</v>
      </c>
      <c r="B12" s="10" t="s">
        <v>175</v>
      </c>
      <c r="C12" s="11" t="s">
        <v>16</v>
      </c>
      <c r="D12" s="3" t="s">
        <v>8</v>
      </c>
      <c r="E12" s="3" t="s">
        <v>6</v>
      </c>
      <c r="F12" s="13">
        <v>9.8756906077348106</v>
      </c>
      <c r="G12" s="14">
        <v>6.6966151274550798</v>
      </c>
      <c r="H12" s="14">
        <v>4.0014714297392304</v>
      </c>
      <c r="I12" s="15">
        <v>3.1774148906725701</v>
      </c>
      <c r="J12" s="16">
        <v>0.76744511754567102</v>
      </c>
      <c r="K12" s="17">
        <v>0.51595169635854898</v>
      </c>
      <c r="L12" s="17">
        <v>0.61038451387467796</v>
      </c>
      <c r="M12" s="17">
        <v>0.89183545274666198</v>
      </c>
      <c r="N12" s="17">
        <v>0.63446105349600002</v>
      </c>
      <c r="O12" s="17">
        <v>0.52510959780415201</v>
      </c>
      <c r="P12" s="18">
        <v>0.23685919062015801</v>
      </c>
      <c r="Q12" s="11" t="s">
        <v>16</v>
      </c>
      <c r="R12" s="4">
        <v>29.397944199706298</v>
      </c>
      <c r="S12" s="4">
        <v>18.621811632095799</v>
      </c>
      <c r="T12" s="4">
        <v>18.056067871634099</v>
      </c>
      <c r="U12" s="15">
        <v>10.0967458223395</v>
      </c>
      <c r="V12" s="16">
        <v>0.76744511754567102</v>
      </c>
      <c r="W12" s="17">
        <v>0.87099119479746301</v>
      </c>
      <c r="X12" s="17">
        <v>0.91883213432405597</v>
      </c>
      <c r="Y12" s="17">
        <v>0.64383820081329002</v>
      </c>
      <c r="Z12" s="17">
        <v>0.69194685001502498</v>
      </c>
      <c r="AA12" s="17">
        <v>0.69402562322973405</v>
      </c>
      <c r="AB12" s="18">
        <v>0.23685919062015801</v>
      </c>
      <c r="AC12" s="11" t="s">
        <v>16</v>
      </c>
      <c r="AD12" s="4">
        <v>37.406576980567998</v>
      </c>
      <c r="AE12" s="4">
        <v>22.7369466515323</v>
      </c>
      <c r="AF12" s="4">
        <v>33.063154339750099</v>
      </c>
      <c r="AG12" s="15">
        <v>11.638280616382801</v>
      </c>
      <c r="AH12" s="16">
        <v>0.55422774266540198</v>
      </c>
      <c r="AI12" s="17">
        <v>0.143851869654854</v>
      </c>
      <c r="AJ12" s="17">
        <v>0.86513474540544699</v>
      </c>
      <c r="AK12" s="17">
        <v>0.134705049840079</v>
      </c>
      <c r="AL12" s="17">
        <v>9.6092329455673295E-2</v>
      </c>
      <c r="AM12" s="17">
        <v>6.4900340684431401E-2</v>
      </c>
      <c r="AN12" s="18">
        <v>0.139249345531125</v>
      </c>
    </row>
    <row r="13" spans="1:40" x14ac:dyDescent="0.2">
      <c r="A13" s="9" t="s">
        <v>17</v>
      </c>
      <c r="B13" s="10" t="s">
        <v>180</v>
      </c>
      <c r="C13" s="11" t="s">
        <v>18</v>
      </c>
      <c r="D13" s="3" t="s">
        <v>8</v>
      </c>
      <c r="E13" s="3" t="s">
        <v>6</v>
      </c>
      <c r="F13" s="13">
        <v>7.9814522494080498</v>
      </c>
      <c r="G13" s="14">
        <v>4.60509820309235</v>
      </c>
      <c r="H13" s="14">
        <v>2.2316684378320901</v>
      </c>
      <c r="I13" s="15">
        <v>1.21782452255743</v>
      </c>
      <c r="J13" s="16">
        <v>0.69336602523326796</v>
      </c>
      <c r="K13" s="17">
        <v>0.41679281184762701</v>
      </c>
      <c r="L13" s="17">
        <v>0.51866935781268397</v>
      </c>
      <c r="M13" s="17">
        <v>0.72367360983176299</v>
      </c>
      <c r="N13" s="17">
        <v>0.38338748306555398</v>
      </c>
      <c r="O13" s="17">
        <v>0.31797617698155001</v>
      </c>
      <c r="P13" s="18">
        <v>9.3789562770564994E-2</v>
      </c>
      <c r="Q13" s="11" t="s">
        <v>18</v>
      </c>
      <c r="R13" s="4">
        <v>23.759177679882502</v>
      </c>
      <c r="S13" s="4">
        <v>12.805763755737599</v>
      </c>
      <c r="T13" s="4">
        <v>10.0700848395426</v>
      </c>
      <c r="U13" s="15">
        <v>3.8698328935795998</v>
      </c>
      <c r="V13" s="16">
        <v>0.49018809913807398</v>
      </c>
      <c r="W13" s="17">
        <v>0.74533306733080296</v>
      </c>
      <c r="X13" s="17">
        <v>0.51866935781268397</v>
      </c>
      <c r="Y13" s="17">
        <v>0.72367360983176299</v>
      </c>
      <c r="Z13" s="17">
        <v>1</v>
      </c>
      <c r="AA13" s="17">
        <v>0.87973363981389596</v>
      </c>
      <c r="AB13" s="18">
        <v>6.1084485079605302E-2</v>
      </c>
      <c r="AC13" s="11" t="s">
        <v>18</v>
      </c>
      <c r="AD13" s="4">
        <v>30.231689088191299</v>
      </c>
      <c r="AE13" s="4">
        <v>15.6356413166856</v>
      </c>
      <c r="AF13" s="4">
        <v>18.439716312056699</v>
      </c>
      <c r="AG13" s="15">
        <v>4.4606650446066496</v>
      </c>
      <c r="AH13" s="16">
        <v>0.374995292135056</v>
      </c>
      <c r="AI13" s="17">
        <v>1</v>
      </c>
      <c r="AJ13" s="17">
        <v>0.56362788293379196</v>
      </c>
      <c r="AK13" s="17">
        <v>0.26482771004675598</v>
      </c>
      <c r="AL13" s="17">
        <v>0.38338748306555398</v>
      </c>
      <c r="AM13" s="17">
        <v>0.48642152604801497</v>
      </c>
      <c r="AN13" s="18">
        <v>4.8671714519641703E-2</v>
      </c>
    </row>
    <row r="14" spans="1:40" x14ac:dyDescent="0.2">
      <c r="A14" s="9" t="s">
        <v>19</v>
      </c>
      <c r="B14" s="10" t="s">
        <v>176</v>
      </c>
      <c r="C14" s="11" t="s">
        <v>20</v>
      </c>
      <c r="D14" s="3" t="s">
        <v>8</v>
      </c>
      <c r="E14" s="3" t="s">
        <v>6</v>
      </c>
      <c r="F14" s="13">
        <v>1.8794396211523301</v>
      </c>
      <c r="G14" s="14">
        <v>1.3915587129126601</v>
      </c>
      <c r="H14" s="14">
        <v>0.38420665413226501</v>
      </c>
      <c r="I14" s="15">
        <v>1.8378079158594001</v>
      </c>
      <c r="J14" s="16">
        <v>0.430118018713882</v>
      </c>
      <c r="K14" s="17">
        <v>7.35300222291186E-2</v>
      </c>
      <c r="L14" s="17">
        <v>0.18440313972869299</v>
      </c>
      <c r="M14" s="17">
        <v>0.56716873777639099</v>
      </c>
      <c r="N14" s="17">
        <v>0.13071021460083401</v>
      </c>
      <c r="O14" s="17">
        <v>6.4385050569666799E-2</v>
      </c>
      <c r="P14" s="18">
        <v>1</v>
      </c>
      <c r="Q14" s="11" t="s">
        <v>20</v>
      </c>
      <c r="R14" s="4">
        <v>5.59471365638767</v>
      </c>
      <c r="S14" s="4">
        <v>3.86961826738714</v>
      </c>
      <c r="T14" s="4">
        <v>1.7336776097380999</v>
      </c>
      <c r="U14" s="15">
        <v>5.8399296394019302</v>
      </c>
      <c r="V14" s="16">
        <v>0.55402317632495701</v>
      </c>
      <c r="W14" s="17">
        <v>0.41597657802829502</v>
      </c>
      <c r="X14" s="17">
        <v>0.43375752052754801</v>
      </c>
      <c r="Y14" s="17">
        <v>0.72316257450489396</v>
      </c>
      <c r="Z14" s="17">
        <v>0.301111734286924</v>
      </c>
      <c r="AA14" s="17">
        <v>0.26193456649410601</v>
      </c>
      <c r="AB14" s="18">
        <v>0.76732848982553903</v>
      </c>
      <c r="AC14" s="11" t="s">
        <v>20</v>
      </c>
      <c r="AD14" s="4">
        <v>7.1188340807174901</v>
      </c>
      <c r="AE14" s="4">
        <v>4.7247446083995497</v>
      </c>
      <c r="AF14" s="4">
        <v>3.17460317460317</v>
      </c>
      <c r="AG14" s="15">
        <v>6.7315490673154903</v>
      </c>
      <c r="AH14" s="16">
        <v>0.430118018713882</v>
      </c>
      <c r="AI14" s="17">
        <v>0.143150712993486</v>
      </c>
      <c r="AJ14" s="17">
        <v>0.23358142567938101</v>
      </c>
      <c r="AK14" s="17">
        <v>0.80627076014666599</v>
      </c>
      <c r="AL14" s="17">
        <v>0.301111734286924</v>
      </c>
      <c r="AM14" s="17">
        <v>0.172445388296323</v>
      </c>
      <c r="AN14" s="18">
        <v>1</v>
      </c>
    </row>
    <row r="15" spans="1:40" x14ac:dyDescent="0.2">
      <c r="A15" s="9" t="s">
        <v>21</v>
      </c>
      <c r="B15" s="10" t="s">
        <v>177</v>
      </c>
      <c r="C15" s="11" t="s">
        <v>22</v>
      </c>
      <c r="D15" s="3" t="s">
        <v>8</v>
      </c>
      <c r="E15" s="3" t="s">
        <v>6</v>
      </c>
      <c r="F15" s="13">
        <v>1.47987371744278E-2</v>
      </c>
      <c r="G15" s="14">
        <v>0.69995821145006298</v>
      </c>
      <c r="H15" s="14">
        <v>1.3855963377748699</v>
      </c>
      <c r="I15" s="15">
        <v>0.121782452255743</v>
      </c>
      <c r="J15" s="16">
        <v>2.2331444377124898E-3</v>
      </c>
      <c r="K15" s="17">
        <v>5.68125613068249E-3</v>
      </c>
      <c r="L15" s="17">
        <v>9.8225728546683707E-4</v>
      </c>
      <c r="M15" s="17">
        <v>0.341067761185334</v>
      </c>
      <c r="N15" s="17">
        <v>0.30293607332334999</v>
      </c>
      <c r="O15" s="17">
        <v>6.4848793258403398E-2</v>
      </c>
      <c r="P15" s="18">
        <v>3.8349638931092001E-2</v>
      </c>
      <c r="Q15" s="11" t="s">
        <v>22</v>
      </c>
      <c r="R15" s="4">
        <v>4.4052863436123399E-2</v>
      </c>
      <c r="S15" s="4">
        <v>1.94642960897101</v>
      </c>
      <c r="T15" s="4">
        <v>6.2523054223533796</v>
      </c>
      <c r="U15" s="15">
        <v>0.38698328935796</v>
      </c>
      <c r="V15" s="16">
        <v>3.0892824356550399E-3</v>
      </c>
      <c r="W15" s="17">
        <v>5.68125613068249E-3</v>
      </c>
      <c r="X15" s="17">
        <v>1.2482890466546299E-3</v>
      </c>
      <c r="Y15" s="17">
        <v>0.80659982124640095</v>
      </c>
      <c r="Z15" s="17">
        <v>4.7583185291003798E-2</v>
      </c>
      <c r="AA15" s="17">
        <v>1.00905190109316E-2</v>
      </c>
      <c r="AB15" s="18">
        <v>3.8349638931092001E-2</v>
      </c>
      <c r="AC15" s="11" t="s">
        <v>22</v>
      </c>
      <c r="AD15" s="4">
        <v>5.60538116591928E-2</v>
      </c>
      <c r="AE15" s="4">
        <v>2.3765607264472202</v>
      </c>
      <c r="AF15" s="4">
        <v>11.448834853090201</v>
      </c>
      <c r="AG15" s="15">
        <v>0.44606650446066498</v>
      </c>
      <c r="AH15" s="16">
        <v>4.23523852310772E-3</v>
      </c>
      <c r="AI15" s="17">
        <v>5.68125613068249E-3</v>
      </c>
      <c r="AJ15" s="17">
        <v>1.57953015093079E-3</v>
      </c>
      <c r="AK15" s="17">
        <v>0.89181477383839403</v>
      </c>
      <c r="AL15" s="17">
        <v>1.1219965322677E-2</v>
      </c>
      <c r="AM15" s="17">
        <v>2.7314071339662998E-3</v>
      </c>
      <c r="AN15" s="18">
        <v>4.8555489180881699E-2</v>
      </c>
    </row>
    <row r="16" spans="1:40" x14ac:dyDescent="0.2">
      <c r="A16" s="9" t="s">
        <v>23</v>
      </c>
      <c r="B16" s="10" t="s">
        <v>178</v>
      </c>
      <c r="C16" s="11" t="s">
        <v>24</v>
      </c>
      <c r="D16" s="3" t="s">
        <v>8</v>
      </c>
      <c r="E16" s="3" t="s">
        <v>6</v>
      </c>
      <c r="F16" s="13">
        <v>4.4938831886345696</v>
      </c>
      <c r="G16" s="14">
        <v>17.6389469285416</v>
      </c>
      <c r="H16" s="14">
        <v>5.5301234366058996</v>
      </c>
      <c r="I16" s="15">
        <v>15.964572377525601</v>
      </c>
      <c r="J16" s="16">
        <v>0.114757567315387</v>
      </c>
      <c r="K16" s="17">
        <v>1</v>
      </c>
      <c r="L16" s="17">
        <v>0.26230733102894799</v>
      </c>
      <c r="M16" s="17">
        <v>2.0794483554062802E-2</v>
      </c>
      <c r="N16" s="17">
        <v>3.9368435465216803E-2</v>
      </c>
      <c r="O16" s="17">
        <v>0.122750677743919</v>
      </c>
      <c r="P16" s="18">
        <v>1</v>
      </c>
      <c r="Q16" s="11" t="s">
        <v>24</v>
      </c>
      <c r="R16" s="4">
        <v>13.3773861967695</v>
      </c>
      <c r="S16" s="4">
        <v>49.050026146069399</v>
      </c>
      <c r="T16" s="4">
        <v>24.9538915529325</v>
      </c>
      <c r="U16" s="15">
        <v>50.729991204925199</v>
      </c>
      <c r="V16" s="16">
        <v>9.3789562770564994E-2</v>
      </c>
      <c r="W16" s="17">
        <v>1</v>
      </c>
      <c r="X16" s="17">
        <v>0.234482607093185</v>
      </c>
      <c r="Y16" s="17">
        <v>2.7601121740483701E-2</v>
      </c>
      <c r="Z16" s="17">
        <v>6.8366063191940704E-2</v>
      </c>
      <c r="AA16" s="17">
        <v>0.17327302381922599</v>
      </c>
      <c r="AB16" s="18">
        <v>1</v>
      </c>
      <c r="AC16" s="11" t="s">
        <v>24</v>
      </c>
      <c r="AD16" s="4">
        <v>17.0216741405082</v>
      </c>
      <c r="AE16" s="4">
        <v>59.889330306469901</v>
      </c>
      <c r="AF16" s="4">
        <v>45.694022289766998</v>
      </c>
      <c r="AG16" s="15">
        <v>58.475263584752597</v>
      </c>
      <c r="AH16" s="16">
        <v>0.139249345531125</v>
      </c>
      <c r="AI16" s="17">
        <v>0.51595169635854898</v>
      </c>
      <c r="AJ16" s="17">
        <v>0.185249395413598</v>
      </c>
      <c r="AK16" s="17">
        <v>0.134705049840079</v>
      </c>
      <c r="AL16" s="17">
        <v>0.341647718470035</v>
      </c>
      <c r="AM16" s="17">
        <v>0.64988594045831305</v>
      </c>
      <c r="AN16" s="18">
        <v>1</v>
      </c>
    </row>
    <row r="17" spans="1:40" x14ac:dyDescent="0.2">
      <c r="A17" s="9" t="s">
        <v>25</v>
      </c>
      <c r="B17" s="10" t="s">
        <v>179</v>
      </c>
      <c r="C17" s="11" t="s">
        <v>26</v>
      </c>
      <c r="D17" s="3" t="s">
        <v>8</v>
      </c>
      <c r="E17" s="3" t="s">
        <v>6</v>
      </c>
      <c r="F17" s="13">
        <v>1.10497237569061</v>
      </c>
      <c r="G17" s="14">
        <v>12.5198495612202</v>
      </c>
      <c r="H17" s="14">
        <v>3.3679391809041102</v>
      </c>
      <c r="I17" s="15">
        <v>12.122889565458101</v>
      </c>
      <c r="J17" s="16">
        <v>0.62210864468187299</v>
      </c>
      <c r="K17" s="17">
        <v>0.74533306733080296</v>
      </c>
      <c r="L17" s="17">
        <v>0.86510905086189105</v>
      </c>
      <c r="M17" s="17">
        <v>0.27656603830462101</v>
      </c>
      <c r="N17" s="17">
        <v>0.25036880702726799</v>
      </c>
      <c r="O17" s="17">
        <v>0.303439863161234</v>
      </c>
      <c r="P17" s="18">
        <v>0.43035606657584602</v>
      </c>
      <c r="Q17" s="11" t="s">
        <v>26</v>
      </c>
      <c r="R17" s="4">
        <v>3.2892804698972098</v>
      </c>
      <c r="S17" s="4">
        <v>34.814943931206798</v>
      </c>
      <c r="T17" s="4">
        <v>15.197344153448901</v>
      </c>
      <c r="U17" s="15">
        <v>38.522427440633201</v>
      </c>
      <c r="V17" s="16">
        <v>0.55422774266540198</v>
      </c>
      <c r="W17" s="17">
        <v>0.87099119479746301</v>
      </c>
      <c r="X17" s="17">
        <v>0.61031583208234497</v>
      </c>
      <c r="Y17" s="17">
        <v>0.44627125579153398</v>
      </c>
      <c r="Z17" s="17">
        <v>0.55214752404116896</v>
      </c>
      <c r="AA17" s="17">
        <v>0.71645072675598498</v>
      </c>
      <c r="AB17" s="18">
        <v>0.43035606657584602</v>
      </c>
      <c r="AC17" s="11" t="s">
        <v>26</v>
      </c>
      <c r="AD17" s="4">
        <v>4.1853512705530598</v>
      </c>
      <c r="AE17" s="4">
        <v>42.508513053348501</v>
      </c>
      <c r="AF17" s="4">
        <v>27.828436339074599</v>
      </c>
      <c r="AG17" s="15">
        <v>44.403892944038901</v>
      </c>
      <c r="AH17" s="16">
        <v>0.76744511754567102</v>
      </c>
      <c r="AI17" s="17">
        <v>0.41679281184762701</v>
      </c>
      <c r="AJ17" s="17">
        <v>0.56355286575817298</v>
      </c>
      <c r="AK17" s="17">
        <v>0.74410679302418603</v>
      </c>
      <c r="AL17" s="17">
        <v>0.842902880271169</v>
      </c>
      <c r="AM17" s="17">
        <v>0.90363654829582096</v>
      </c>
      <c r="AN17" s="18">
        <v>0.374995292135056</v>
      </c>
    </row>
    <row r="18" spans="1:40" x14ac:dyDescent="0.2">
      <c r="A18" s="9" t="s">
        <v>27</v>
      </c>
      <c r="B18" s="10" t="s">
        <v>181</v>
      </c>
      <c r="C18" s="11" t="s">
        <v>28</v>
      </c>
      <c r="D18" s="3" t="s">
        <v>8</v>
      </c>
      <c r="E18" s="3" t="s">
        <v>6</v>
      </c>
      <c r="F18" s="13">
        <v>3.3889108129439598</v>
      </c>
      <c r="G18" s="14">
        <v>5.1190973673213502</v>
      </c>
      <c r="H18" s="14">
        <v>2.1621842557017898</v>
      </c>
      <c r="I18" s="15">
        <v>3.8416828120675302</v>
      </c>
      <c r="J18" s="16">
        <v>0.374995292135056</v>
      </c>
      <c r="K18" s="17">
        <v>0.41679281184762701</v>
      </c>
      <c r="L18" s="17">
        <v>0.81205314538996498</v>
      </c>
      <c r="M18" s="17">
        <v>0.108584401614275</v>
      </c>
      <c r="N18" s="17">
        <v>0.112998668349669</v>
      </c>
      <c r="O18" s="17">
        <v>0.122750677743919</v>
      </c>
      <c r="P18" s="18">
        <v>0.374995292135056</v>
      </c>
      <c r="Q18" s="11" t="s">
        <v>28</v>
      </c>
      <c r="R18" s="4">
        <v>10.0881057268722</v>
      </c>
      <c r="S18" s="4">
        <v>14.235082214862601</v>
      </c>
      <c r="T18" s="4">
        <v>9.7565473994835905</v>
      </c>
      <c r="U18" s="15">
        <v>12.207563764292001</v>
      </c>
      <c r="V18" s="16">
        <v>0.55422774266540198</v>
      </c>
      <c r="W18" s="17">
        <v>0.62611747991673905</v>
      </c>
      <c r="X18" s="17">
        <v>0.86513474540544699</v>
      </c>
      <c r="Y18" s="17">
        <v>0.28884436634648503</v>
      </c>
      <c r="Z18" s="17">
        <v>0.30293607332334999</v>
      </c>
      <c r="AA18" s="17">
        <v>0.31797617698155001</v>
      </c>
      <c r="AB18" s="18">
        <v>0.76744511754567102</v>
      </c>
      <c r="AC18" s="11" t="s">
        <v>28</v>
      </c>
      <c r="AD18" s="4">
        <v>12.8363228699552</v>
      </c>
      <c r="AE18" s="4">
        <v>17.380817253121499</v>
      </c>
      <c r="AF18" s="4">
        <v>17.865585950692299</v>
      </c>
      <c r="AG18" s="15">
        <v>14.071370640713701</v>
      </c>
      <c r="AH18" s="16">
        <v>1</v>
      </c>
      <c r="AI18" s="17">
        <v>1</v>
      </c>
      <c r="AJ18" s="17">
        <v>1</v>
      </c>
      <c r="AK18" s="17">
        <v>0.93497335483518895</v>
      </c>
      <c r="AL18" s="17">
        <v>0.93683943438154704</v>
      </c>
      <c r="AM18" s="17">
        <v>0.92766412047771896</v>
      </c>
      <c r="AN18" s="18">
        <v>0.55422774266540198</v>
      </c>
    </row>
    <row r="19" spans="1:40" x14ac:dyDescent="0.2">
      <c r="A19" s="9" t="s">
        <v>29</v>
      </c>
      <c r="B19" s="10" t="s">
        <v>182</v>
      </c>
      <c r="C19" s="11" t="s">
        <v>166</v>
      </c>
      <c r="D19" s="3" t="s">
        <v>8</v>
      </c>
      <c r="E19" s="3" t="s">
        <v>6</v>
      </c>
      <c r="F19" s="13">
        <v>0.36503551696921899</v>
      </c>
      <c r="G19" s="14">
        <v>2.3694107814458798</v>
      </c>
      <c r="H19" s="14">
        <v>1.2139295348647099</v>
      </c>
      <c r="I19" s="15">
        <v>1.28978688070855</v>
      </c>
      <c r="J19" s="16">
        <v>4.8671714519641703E-2</v>
      </c>
      <c r="K19" s="17">
        <v>0.32985919465547697</v>
      </c>
      <c r="L19" s="17">
        <v>7.1810048249242003E-2</v>
      </c>
      <c r="M19" s="17">
        <v>5.34897998673802E-2</v>
      </c>
      <c r="N19" s="17">
        <v>0.23458007009385201</v>
      </c>
      <c r="O19" s="17">
        <v>0.60694202076457004</v>
      </c>
      <c r="P19" s="18">
        <v>0.55422774266540198</v>
      </c>
      <c r="Q19" s="11" t="s">
        <v>166</v>
      </c>
      <c r="R19" s="4">
        <v>1.0866372980910399</v>
      </c>
      <c r="S19" s="4">
        <v>6.5888094823078296</v>
      </c>
      <c r="T19" s="4">
        <v>5.4776835116193299</v>
      </c>
      <c r="U19" s="15">
        <v>4.0985048372911201</v>
      </c>
      <c r="V19" s="16">
        <v>4.8671714519641703E-2</v>
      </c>
      <c r="W19" s="17">
        <v>0.10437668659975601</v>
      </c>
      <c r="X19" s="17">
        <v>3.8259195895727002E-2</v>
      </c>
      <c r="Y19" s="17">
        <v>0.149468893289711</v>
      </c>
      <c r="Z19" s="17">
        <v>0.63446105349600002</v>
      </c>
      <c r="AA19" s="17">
        <v>0.83223994661784095</v>
      </c>
      <c r="AB19" s="18">
        <v>0.49018809913807398</v>
      </c>
      <c r="AC19" s="11" t="s">
        <v>166</v>
      </c>
      <c r="AD19" s="4">
        <v>1.38266068759342</v>
      </c>
      <c r="AE19" s="4">
        <v>8.0448354143019305</v>
      </c>
      <c r="AF19" s="4">
        <v>10.0303951367781</v>
      </c>
      <c r="AG19" s="15">
        <v>4.7242497972424999</v>
      </c>
      <c r="AH19" s="16">
        <v>4.8671714519641703E-2</v>
      </c>
      <c r="AI19" s="17">
        <v>2.2990394092464901E-2</v>
      </c>
      <c r="AJ19" s="17">
        <v>1.9087715289352301E-2</v>
      </c>
      <c r="AK19" s="17">
        <v>0.43028969164568498</v>
      </c>
      <c r="AL19" s="17">
        <v>0.69194685001502498</v>
      </c>
      <c r="AM19" s="17">
        <v>0.23792318863369799</v>
      </c>
      <c r="AN19" s="18">
        <v>0.43035606657584602</v>
      </c>
    </row>
    <row r="20" spans="1:40" x14ac:dyDescent="0.2">
      <c r="A20" s="9" t="s">
        <v>30</v>
      </c>
      <c r="B20" s="10" t="s">
        <v>31</v>
      </c>
      <c r="C20" s="11" t="s">
        <v>32</v>
      </c>
      <c r="D20" s="3" t="s">
        <v>8</v>
      </c>
      <c r="E20" s="3" t="s">
        <v>6</v>
      </c>
      <c r="F20" s="13">
        <v>0.15292028413575401</v>
      </c>
      <c r="G20" s="14">
        <v>1.05725031341412</v>
      </c>
      <c r="H20" s="14">
        <v>0.63353224883511805</v>
      </c>
      <c r="I20" s="15">
        <v>0.91890395792969803</v>
      </c>
      <c r="J20" s="16">
        <v>0.217651724625679</v>
      </c>
      <c r="K20" s="17">
        <v>1</v>
      </c>
      <c r="L20" s="17">
        <v>0.41403600506606297</v>
      </c>
      <c r="M20" s="17">
        <v>0.156500156319897</v>
      </c>
      <c r="N20" s="17">
        <v>0.30220793548268399</v>
      </c>
      <c r="O20" s="17">
        <v>0.41299584470283401</v>
      </c>
      <c r="P20" s="18">
        <v>0.55422774266540198</v>
      </c>
      <c r="Q20" s="11" t="s">
        <v>32</v>
      </c>
      <c r="R20" s="4">
        <v>0.45521292217327503</v>
      </c>
      <c r="S20" s="4">
        <v>2.9399802451920301</v>
      </c>
      <c r="T20" s="4">
        <v>2.8587237181851699</v>
      </c>
      <c r="U20" s="15">
        <v>2.91996481970097</v>
      </c>
      <c r="V20" s="16">
        <v>0.25672210757416802</v>
      </c>
      <c r="W20" s="17">
        <v>0.87008753196256705</v>
      </c>
      <c r="X20" s="17">
        <v>0.37622167029231701</v>
      </c>
      <c r="Y20" s="17">
        <v>0.32661285930258099</v>
      </c>
      <c r="Z20" s="17">
        <v>0.63395049129221404</v>
      </c>
      <c r="AA20" s="17">
        <v>0.78494725978607405</v>
      </c>
      <c r="AB20" s="18">
        <v>0.62210864468187299</v>
      </c>
      <c r="AC20" s="11" t="s">
        <v>32</v>
      </c>
      <c r="AD20" s="4">
        <v>0.57922272047832601</v>
      </c>
      <c r="AE20" s="4">
        <v>3.5896708286038601</v>
      </c>
      <c r="AF20" s="4">
        <v>5.2347180006754499</v>
      </c>
      <c r="AG20" s="15">
        <v>3.36577453365775</v>
      </c>
      <c r="AH20" s="16">
        <v>0.34879699195602398</v>
      </c>
      <c r="AI20" s="17">
        <v>0.87008753196256705</v>
      </c>
      <c r="AJ20" s="17">
        <v>0.45401144448453401</v>
      </c>
      <c r="AK20" s="17">
        <v>0.51312932746793705</v>
      </c>
      <c r="AL20" s="17">
        <v>0.87388582929292802</v>
      </c>
      <c r="AM20" s="17">
        <v>0.97581205356710499</v>
      </c>
      <c r="AN20" s="18">
        <v>0.69336602523326796</v>
      </c>
    </row>
    <row r="21" spans="1:40" x14ac:dyDescent="0.2">
      <c r="A21" s="9" t="s">
        <v>33</v>
      </c>
      <c r="B21" s="10" t="s">
        <v>34</v>
      </c>
      <c r="C21" s="11" t="s">
        <v>35</v>
      </c>
      <c r="D21" s="3" t="s">
        <v>8</v>
      </c>
      <c r="E21" s="3" t="s">
        <v>6</v>
      </c>
      <c r="F21" s="13">
        <v>0.21211523283346501</v>
      </c>
      <c r="G21" s="14">
        <v>1.31216046803176</v>
      </c>
      <c r="H21" s="14">
        <v>0.58039728602959195</v>
      </c>
      <c r="I21" s="15">
        <v>0.37088292277885399</v>
      </c>
      <c r="J21" s="16">
        <v>0.20003686222311001</v>
      </c>
      <c r="K21" s="17">
        <v>0.51595169635854898</v>
      </c>
      <c r="L21" s="17">
        <v>0.23439261264936201</v>
      </c>
      <c r="M21" s="17">
        <v>0.32745189222444798</v>
      </c>
      <c r="N21" s="17">
        <v>0.72129610338816397</v>
      </c>
      <c r="O21" s="17">
        <v>1</v>
      </c>
      <c r="P21" s="18">
        <v>0.40186135405453299</v>
      </c>
      <c r="Q21" s="11" t="s">
        <v>35</v>
      </c>
      <c r="R21" s="4">
        <v>0.63142437591776801</v>
      </c>
      <c r="S21" s="4">
        <v>3.6488292371158</v>
      </c>
      <c r="T21" s="4">
        <v>2.61895979343416</v>
      </c>
      <c r="U21" s="15">
        <v>1.1785400175901499</v>
      </c>
      <c r="V21" s="16">
        <v>0.20003686222311001</v>
      </c>
      <c r="W21" s="17">
        <v>0.32985919465547697</v>
      </c>
      <c r="X21" s="17">
        <v>0.18516486093880799</v>
      </c>
      <c r="Y21" s="17">
        <v>0.47941560354461898</v>
      </c>
      <c r="Z21" s="17">
        <v>1</v>
      </c>
      <c r="AA21" s="17">
        <v>0.71645072675598498</v>
      </c>
      <c r="AB21" s="18">
        <v>0.30041259585500502</v>
      </c>
      <c r="AC21" s="11" t="s">
        <v>35</v>
      </c>
      <c r="AD21" s="4">
        <v>0.80343796711509696</v>
      </c>
      <c r="AE21" s="4">
        <v>4.4551645856980704</v>
      </c>
      <c r="AF21" s="4">
        <v>4.79567713610267</v>
      </c>
      <c r="AG21" s="15">
        <v>1.3584752635847499</v>
      </c>
      <c r="AH21" s="16">
        <v>0.23685919062015801</v>
      </c>
      <c r="AI21" s="17">
        <v>0.19387643074206301</v>
      </c>
      <c r="AJ21" s="17">
        <v>0.16362926910176601</v>
      </c>
      <c r="AK21" s="17">
        <v>0.82773052222284904</v>
      </c>
      <c r="AL21" s="17">
        <v>0.55214752404116896</v>
      </c>
      <c r="AM21" s="17">
        <v>0.332769595932561</v>
      </c>
      <c r="AN21" s="18">
        <v>0.30041259585500502</v>
      </c>
    </row>
    <row r="22" spans="1:40" x14ac:dyDescent="0.2">
      <c r="A22" s="9" t="s">
        <v>36</v>
      </c>
      <c r="B22" s="10" t="s">
        <v>37</v>
      </c>
      <c r="C22" s="11" t="s">
        <v>38</v>
      </c>
      <c r="D22" s="3" t="s">
        <v>8</v>
      </c>
      <c r="E22" s="3" t="s">
        <v>6</v>
      </c>
      <c r="F22" s="13">
        <v>0.256511444356748</v>
      </c>
      <c r="G22" s="14">
        <v>4.5967404931048901E-2</v>
      </c>
      <c r="H22" s="14">
        <v>2.0436524155971601E-2</v>
      </c>
      <c r="I22" s="15">
        <v>0.14392471630224199</v>
      </c>
      <c r="J22" s="16">
        <v>0.12769291141165501</v>
      </c>
      <c r="K22" s="17">
        <v>6.8727743117142595E-2</v>
      </c>
      <c r="L22" s="17">
        <v>6.1161023759208601E-2</v>
      </c>
      <c r="M22" s="17">
        <v>0.79528552751857695</v>
      </c>
      <c r="N22" s="17">
        <v>0.38571720122049302</v>
      </c>
      <c r="O22" s="17">
        <v>0.17790494745791999</v>
      </c>
      <c r="P22" s="18">
        <v>0.22299208938325499</v>
      </c>
      <c r="Q22" s="11" t="s">
        <v>38</v>
      </c>
      <c r="R22" s="4">
        <v>0.76358296622613797</v>
      </c>
      <c r="S22" s="4">
        <v>0.127825228051827</v>
      </c>
      <c r="T22" s="4">
        <v>9.22168941350055E-2</v>
      </c>
      <c r="U22" s="15">
        <v>0.45734388742304299</v>
      </c>
      <c r="V22" s="16">
        <v>0.12769291141165501</v>
      </c>
      <c r="W22" s="17">
        <v>6.8727743117142595E-2</v>
      </c>
      <c r="X22" s="17">
        <v>6.1161023759208601E-2</v>
      </c>
      <c r="Y22" s="17">
        <v>0.75116047058036295</v>
      </c>
      <c r="Z22" s="17">
        <v>0.43499700115170797</v>
      </c>
      <c r="AA22" s="17">
        <v>0.19946411886184801</v>
      </c>
      <c r="AB22" s="18">
        <v>0.104202217641385</v>
      </c>
      <c r="AC22" s="11" t="s">
        <v>38</v>
      </c>
      <c r="AD22" s="4">
        <v>0.97159940209267603</v>
      </c>
      <c r="AE22" s="4">
        <v>0.15607264472190699</v>
      </c>
      <c r="AF22" s="4">
        <v>0.16886187098953101</v>
      </c>
      <c r="AG22" s="15">
        <v>0.52716950527169504</v>
      </c>
      <c r="AH22" s="16">
        <v>0.104202217641385</v>
      </c>
      <c r="AI22" s="17">
        <v>9.9588380963714307E-2</v>
      </c>
      <c r="AJ22" s="17">
        <v>6.1161023759208601E-2</v>
      </c>
      <c r="AK22" s="17">
        <v>0.70783461813122694</v>
      </c>
      <c r="AL22" s="17">
        <v>0.43499700115170797</v>
      </c>
      <c r="AM22" s="17">
        <v>0.22287235137292399</v>
      </c>
      <c r="AN22" s="18">
        <v>8.42818092174763E-2</v>
      </c>
    </row>
    <row r="23" spans="1:40" x14ac:dyDescent="0.2">
      <c r="A23" s="9" t="s">
        <v>39</v>
      </c>
      <c r="B23" s="10" t="s">
        <v>40</v>
      </c>
      <c r="C23" s="11" t="s">
        <v>41</v>
      </c>
      <c r="D23" s="3" t="s">
        <v>8</v>
      </c>
      <c r="E23" s="3" t="s">
        <v>6</v>
      </c>
      <c r="F23" s="13">
        <v>4.4396211523283297E-2</v>
      </c>
      <c r="G23" s="14">
        <v>0.13372335979941499</v>
      </c>
      <c r="H23" s="14">
        <v>0.13896836426060699</v>
      </c>
      <c r="I23" s="15">
        <v>0.14946028231386699</v>
      </c>
      <c r="J23" s="16">
        <v>0.91911317863745301</v>
      </c>
      <c r="K23" s="17">
        <v>1</v>
      </c>
      <c r="L23" s="17">
        <v>0.91517713429717695</v>
      </c>
      <c r="M23" s="17">
        <v>0.88697884779208402</v>
      </c>
      <c r="N23" s="17">
        <v>0.73964941483499902</v>
      </c>
      <c r="O23" s="17">
        <v>0.775903161772039</v>
      </c>
      <c r="P23" s="18">
        <v>0.64253908941155602</v>
      </c>
      <c r="Q23" s="11" t="s">
        <v>41</v>
      </c>
      <c r="R23" s="4">
        <v>0.13215859030836999</v>
      </c>
      <c r="S23" s="4">
        <v>0.37185520887804302</v>
      </c>
      <c r="T23" s="4">
        <v>0.62707488011803802</v>
      </c>
      <c r="U23" s="15">
        <v>0.47493403693931402</v>
      </c>
      <c r="V23" s="16">
        <v>0.83905551337090001</v>
      </c>
      <c r="W23" s="17">
        <v>0.86237405453103999</v>
      </c>
      <c r="X23" s="17">
        <v>0.80372818240878496</v>
      </c>
      <c r="Y23" s="17">
        <v>0.75452246172270399</v>
      </c>
      <c r="Z23" s="17">
        <v>0.80317650406905705</v>
      </c>
      <c r="AA23" s="17">
        <v>0.92440433685388401</v>
      </c>
      <c r="AB23" s="18">
        <v>0.64253908941155602</v>
      </c>
      <c r="AC23" s="11" t="s">
        <v>41</v>
      </c>
      <c r="AD23" s="4">
        <v>0.16816143497757799</v>
      </c>
      <c r="AE23" s="4">
        <v>0.45402951191827501</v>
      </c>
      <c r="AF23" s="4">
        <v>1.14826072272881</v>
      </c>
      <c r="AG23" s="15">
        <v>0.547445255474453</v>
      </c>
      <c r="AH23" s="16">
        <v>0.76063074884577997</v>
      </c>
      <c r="AI23" s="17">
        <v>0.86237405453103999</v>
      </c>
      <c r="AJ23" s="17">
        <v>0.74932296202936899</v>
      </c>
      <c r="AK23" s="17">
        <v>0.84227894026245897</v>
      </c>
      <c r="AL23" s="17">
        <v>1</v>
      </c>
      <c r="AM23" s="17">
        <v>0.97476783411429602</v>
      </c>
      <c r="AN23" s="18">
        <v>0.71809432687054398</v>
      </c>
    </row>
    <row r="24" spans="1:40" x14ac:dyDescent="0.2">
      <c r="A24" s="9">
        <v>1.2</v>
      </c>
      <c r="B24" s="10" t="s">
        <v>42</v>
      </c>
      <c r="C24" s="11" t="s">
        <v>43</v>
      </c>
      <c r="D24" s="3" t="s">
        <v>43</v>
      </c>
      <c r="E24" s="3" t="s">
        <v>6</v>
      </c>
      <c r="F24" s="13">
        <v>7.1823204419889501</v>
      </c>
      <c r="G24" s="14">
        <v>6.0593397409109899E-2</v>
      </c>
      <c r="H24" s="14">
        <v>3.2698438649554497E-2</v>
      </c>
      <c r="I24" s="15">
        <v>0.45945197896484902</v>
      </c>
      <c r="J24" s="16">
        <v>9.6466617637902899E-4</v>
      </c>
      <c r="K24" s="17">
        <v>3.2087414664865501E-3</v>
      </c>
      <c r="L24" s="17">
        <v>2.1357790267912701E-4</v>
      </c>
      <c r="M24" s="17">
        <v>0.19791397935711899</v>
      </c>
      <c r="N24" s="17">
        <v>0.32858306303005402</v>
      </c>
      <c r="O24" s="17">
        <v>6.68892645605276E-2</v>
      </c>
      <c r="P24" s="18">
        <v>0.14039411314905001</v>
      </c>
      <c r="Q24" s="11" t="s">
        <v>43</v>
      </c>
      <c r="R24" s="4">
        <v>21.3803230543319</v>
      </c>
      <c r="S24" s="4">
        <v>0.16849689152286301</v>
      </c>
      <c r="T24" s="4">
        <v>0.14754703061600899</v>
      </c>
      <c r="U24" s="15">
        <v>1.4599824098504799</v>
      </c>
      <c r="V24" s="16">
        <v>9.6466617637902899E-4</v>
      </c>
      <c r="W24" s="17">
        <v>3.2087414664865501E-3</v>
      </c>
      <c r="X24" s="17">
        <v>2.1357790267912701E-4</v>
      </c>
      <c r="Y24" s="17">
        <v>0.159342435131751</v>
      </c>
      <c r="Z24" s="17">
        <v>0.43446290150288802</v>
      </c>
      <c r="AA24" s="17">
        <v>8.92908045149126E-2</v>
      </c>
      <c r="AB24" s="18">
        <v>0.17099425773068899</v>
      </c>
      <c r="AC24" s="11" t="s">
        <v>43</v>
      </c>
      <c r="AD24" s="4">
        <v>100</v>
      </c>
      <c r="AE24" s="4">
        <v>100</v>
      </c>
      <c r="AF24" s="4">
        <v>100</v>
      </c>
      <c r="AG24" s="15">
        <v>100</v>
      </c>
      <c r="AH24" s="16" t="s">
        <v>228</v>
      </c>
      <c r="AI24" s="17" t="s">
        <v>228</v>
      </c>
      <c r="AJ24" s="17" t="s">
        <v>228</v>
      </c>
      <c r="AK24" s="17" t="s">
        <v>228</v>
      </c>
      <c r="AL24" s="17" t="s">
        <v>228</v>
      </c>
      <c r="AM24" s="17" t="s">
        <v>228</v>
      </c>
      <c r="AN24" s="18" t="s">
        <v>228</v>
      </c>
    </row>
    <row r="25" spans="1:40" x14ac:dyDescent="0.2">
      <c r="A25" s="9" t="s">
        <v>44</v>
      </c>
      <c r="B25" s="10" t="s">
        <v>183</v>
      </c>
      <c r="C25" s="11" t="s">
        <v>45</v>
      </c>
      <c r="D25" s="3" t="s">
        <v>43</v>
      </c>
      <c r="E25" s="3" t="s">
        <v>6</v>
      </c>
      <c r="F25" s="13">
        <v>0.37490134175216999</v>
      </c>
      <c r="G25" s="14">
        <v>4.1788549937317203E-3</v>
      </c>
      <c r="H25" s="14">
        <v>0</v>
      </c>
      <c r="I25" s="15">
        <v>2.21422640464988E-2</v>
      </c>
      <c r="J25" s="16">
        <v>2.7291334924997102E-4</v>
      </c>
      <c r="K25" s="17">
        <v>2.0797730257511898E-3</v>
      </c>
      <c r="L25" s="17">
        <v>1.09760067033857E-5</v>
      </c>
      <c r="M25" s="17">
        <v>4.5921891053817103E-2</v>
      </c>
      <c r="N25" s="17">
        <v>0.52936810618479802</v>
      </c>
      <c r="O25" s="17">
        <v>9.7781710726463106E-2</v>
      </c>
      <c r="P25" s="18">
        <v>3.03496946724452E-2</v>
      </c>
      <c r="Q25" s="11" t="s">
        <v>45</v>
      </c>
      <c r="R25" s="4">
        <v>1.1160058737151199</v>
      </c>
      <c r="S25" s="4">
        <v>1.1620475277438799E-2</v>
      </c>
      <c r="T25" s="4">
        <v>0</v>
      </c>
      <c r="U25" s="15">
        <v>7.0360598065083602E-2</v>
      </c>
      <c r="V25" s="16">
        <v>2.7291334924997102E-4</v>
      </c>
      <c r="W25" s="17">
        <v>2.0797730257511898E-3</v>
      </c>
      <c r="X25" s="17">
        <v>1.09760067033857E-5</v>
      </c>
      <c r="Y25" s="17">
        <v>4.5921891053817103E-2</v>
      </c>
      <c r="Z25" s="17">
        <v>0.52936810618479802</v>
      </c>
      <c r="AA25" s="17">
        <v>9.7781710726463106E-2</v>
      </c>
      <c r="AB25" s="18">
        <v>3.03496946724452E-2</v>
      </c>
      <c r="AC25" s="11" t="s">
        <v>45</v>
      </c>
      <c r="AD25" s="4">
        <v>5.2197802197802199</v>
      </c>
      <c r="AE25" s="4">
        <v>6.8965517241379297</v>
      </c>
      <c r="AF25" s="4">
        <v>0</v>
      </c>
      <c r="AG25" s="15">
        <v>4.8192771084337398</v>
      </c>
      <c r="AH25" s="16">
        <v>0.13137941896743699</v>
      </c>
      <c r="AI25" s="17">
        <v>0.24156658696897301</v>
      </c>
      <c r="AJ25" s="17">
        <v>6.8894420207871704E-2</v>
      </c>
      <c r="AK25" s="17">
        <v>0.21325850560790899</v>
      </c>
      <c r="AL25" s="17">
        <v>1</v>
      </c>
      <c r="AM25" s="17">
        <v>0.40701602727137398</v>
      </c>
      <c r="AN25" s="18">
        <v>0.13801073756866</v>
      </c>
    </row>
    <row r="26" spans="1:40" x14ac:dyDescent="0.2">
      <c r="A26" s="9" t="s">
        <v>46</v>
      </c>
      <c r="B26" s="10" t="s">
        <v>189</v>
      </c>
      <c r="C26" s="11" t="s">
        <v>47</v>
      </c>
      <c r="D26" s="3" t="s">
        <v>43</v>
      </c>
      <c r="E26" s="3" t="s">
        <v>6</v>
      </c>
      <c r="F26" s="13">
        <v>6.8074191002367801</v>
      </c>
      <c r="G26" s="14">
        <v>5.6414542415378202E-2</v>
      </c>
      <c r="H26" s="14">
        <v>3.2698438649554497E-2</v>
      </c>
      <c r="I26" s="15">
        <v>0.43730971491835002</v>
      </c>
      <c r="J26" s="16">
        <v>9.6466617637902899E-4</v>
      </c>
      <c r="K26" s="17">
        <v>3.2087414664865501E-3</v>
      </c>
      <c r="L26" s="17">
        <v>2.1357790267912701E-4</v>
      </c>
      <c r="M26" s="17">
        <v>0.19791397935711899</v>
      </c>
      <c r="N26" s="17">
        <v>0.32858306303005402</v>
      </c>
      <c r="O26" s="17">
        <v>6.68892645605276E-2</v>
      </c>
      <c r="P26" s="18">
        <v>0.82257255508234195</v>
      </c>
      <c r="Q26" s="11" t="s">
        <v>47</v>
      </c>
      <c r="R26" s="4">
        <v>20.2643171806167</v>
      </c>
      <c r="S26" s="4">
        <v>0.15687641624542401</v>
      </c>
      <c r="T26" s="4">
        <v>0.14754703061600899</v>
      </c>
      <c r="U26" s="15">
        <v>1.3896218117854</v>
      </c>
      <c r="V26" s="16">
        <v>9.6466617637902899E-4</v>
      </c>
      <c r="W26" s="17">
        <v>3.2087414664865501E-3</v>
      </c>
      <c r="X26" s="17">
        <v>2.1357790267912701E-4</v>
      </c>
      <c r="Y26" s="17">
        <v>0.159342435131751</v>
      </c>
      <c r="Z26" s="17">
        <v>0.43446290150288802</v>
      </c>
      <c r="AA26" s="17">
        <v>8.92908045149126E-2</v>
      </c>
      <c r="AB26" s="18">
        <v>0.91072927605184195</v>
      </c>
      <c r="AC26" s="11" t="s">
        <v>47</v>
      </c>
      <c r="AD26" s="4">
        <v>94.780219780219795</v>
      </c>
      <c r="AE26" s="4">
        <v>93.103448275862107</v>
      </c>
      <c r="AF26" s="4">
        <v>100</v>
      </c>
      <c r="AG26" s="15">
        <v>95.180722891566305</v>
      </c>
      <c r="AH26" s="16">
        <v>0.13137941896743699</v>
      </c>
      <c r="AI26" s="17">
        <v>0.24156658696897301</v>
      </c>
      <c r="AJ26" s="17">
        <v>6.8894420207871704E-2</v>
      </c>
      <c r="AK26" s="17">
        <v>0.21325850560790899</v>
      </c>
      <c r="AL26" s="17">
        <v>1</v>
      </c>
      <c r="AM26" s="17">
        <v>0.40701602727137398</v>
      </c>
      <c r="AN26" s="18">
        <v>0.13801073756866</v>
      </c>
    </row>
    <row r="27" spans="1:40" x14ac:dyDescent="0.2">
      <c r="A27" s="9" t="s">
        <v>48</v>
      </c>
      <c r="B27" s="10" t="s">
        <v>188</v>
      </c>
      <c r="C27" s="11" t="s">
        <v>49</v>
      </c>
      <c r="D27" s="3" t="s">
        <v>43</v>
      </c>
      <c r="E27" s="3" t="s">
        <v>6</v>
      </c>
      <c r="F27" s="13">
        <v>1.3318863456985</v>
      </c>
      <c r="G27" s="14">
        <v>8.3577099874634405E-3</v>
      </c>
      <c r="H27" s="14">
        <v>0</v>
      </c>
      <c r="I27" s="15">
        <v>6.6426792139496302E-2</v>
      </c>
      <c r="J27" s="16">
        <v>5.3437055103970805E-4</v>
      </c>
      <c r="K27" s="17">
        <v>2.0797730257511898E-3</v>
      </c>
      <c r="L27" s="17">
        <v>4.9127042558025401E-5</v>
      </c>
      <c r="M27" s="17">
        <v>0.15801251481831699</v>
      </c>
      <c r="N27" s="17">
        <v>0.20241902749625401</v>
      </c>
      <c r="O27" s="17">
        <v>4.4507370279143497E-2</v>
      </c>
      <c r="P27" s="18">
        <v>1</v>
      </c>
      <c r="Q27" s="11" t="s">
        <v>49</v>
      </c>
      <c r="R27" s="4">
        <v>3.9647577092511002</v>
      </c>
      <c r="S27" s="4">
        <v>2.3240950554877699E-2</v>
      </c>
      <c r="T27" s="4">
        <v>0</v>
      </c>
      <c r="U27" s="15">
        <v>0.211081794195251</v>
      </c>
      <c r="V27" s="16">
        <v>5.3437055103970805E-4</v>
      </c>
      <c r="W27" s="17">
        <v>2.0797730257511898E-3</v>
      </c>
      <c r="X27" s="17">
        <v>4.9127042558025401E-5</v>
      </c>
      <c r="Y27" s="17">
        <v>0.15801251481831699</v>
      </c>
      <c r="Z27" s="17">
        <v>0.20241902749625401</v>
      </c>
      <c r="AA27" s="17">
        <v>4.4507370279143497E-2</v>
      </c>
      <c r="AB27" s="18">
        <v>1</v>
      </c>
      <c r="AC27" s="11" t="s">
        <v>49</v>
      </c>
      <c r="AD27" s="4">
        <v>18.543956043956001</v>
      </c>
      <c r="AE27" s="4">
        <v>13.7931034482759</v>
      </c>
      <c r="AF27" s="4">
        <v>0</v>
      </c>
      <c r="AG27" s="15">
        <v>14.4578313253012</v>
      </c>
      <c r="AH27" s="16">
        <v>0.52961929900345195</v>
      </c>
      <c r="AI27" s="17">
        <v>0.24156658696897301</v>
      </c>
      <c r="AJ27" s="17">
        <v>0.31086287025889697</v>
      </c>
      <c r="AK27" s="17">
        <v>0.78225206988746399</v>
      </c>
      <c r="AL27" s="17">
        <v>0.53382942174414005</v>
      </c>
      <c r="AM27" s="17">
        <v>0.26399505531592798</v>
      </c>
      <c r="AN27" s="18">
        <v>0.34765448013331901</v>
      </c>
    </row>
    <row r="28" spans="1:40" x14ac:dyDescent="0.2">
      <c r="A28" s="9" t="s">
        <v>50</v>
      </c>
      <c r="B28" s="10" t="s">
        <v>187</v>
      </c>
      <c r="C28" s="11" t="s">
        <v>167</v>
      </c>
      <c r="D28" s="3" t="s">
        <v>43</v>
      </c>
      <c r="E28" s="3" t="s">
        <v>6</v>
      </c>
      <c r="F28" s="13">
        <v>5.4755327545382801</v>
      </c>
      <c r="G28" s="14">
        <v>4.8056832427914697E-2</v>
      </c>
      <c r="H28" s="14">
        <v>3.2698438649554497E-2</v>
      </c>
      <c r="I28" s="15">
        <v>0.37088292277885399</v>
      </c>
      <c r="J28" s="16">
        <v>7.5199379061260496E-4</v>
      </c>
      <c r="K28" s="17">
        <v>3.2087414664865501E-3</v>
      </c>
      <c r="L28" s="17">
        <v>1.4676715318037001E-4</v>
      </c>
      <c r="M28" s="17">
        <v>0.13246414261912501</v>
      </c>
      <c r="N28" s="17">
        <v>0.46599011194048401</v>
      </c>
      <c r="O28" s="17">
        <v>9.4129919493786504E-2</v>
      </c>
      <c r="P28" s="18">
        <v>0.68111770450527898</v>
      </c>
      <c r="Q28" s="11" t="s">
        <v>167</v>
      </c>
      <c r="R28" s="4">
        <v>16.299559471365601</v>
      </c>
      <c r="S28" s="4">
        <v>0.13363546569054699</v>
      </c>
      <c r="T28" s="4">
        <v>0.14754703061600899</v>
      </c>
      <c r="U28" s="15">
        <v>1.1785400175901499</v>
      </c>
      <c r="V28" s="16">
        <v>7.5199379061260496E-4</v>
      </c>
      <c r="W28" s="17">
        <v>3.2087414664865501E-3</v>
      </c>
      <c r="X28" s="17">
        <v>1.4676715318037001E-4</v>
      </c>
      <c r="Y28" s="17">
        <v>0.10368016731492501</v>
      </c>
      <c r="Z28" s="17">
        <v>0.60255642393033104</v>
      </c>
      <c r="AA28" s="17">
        <v>0.12420759515888601</v>
      </c>
      <c r="AB28" s="18">
        <v>0.68111770450527898</v>
      </c>
      <c r="AC28" s="11" t="s">
        <v>167</v>
      </c>
      <c r="AD28" s="4">
        <v>76.236263736263695</v>
      </c>
      <c r="AE28" s="4">
        <v>79.310344827586206</v>
      </c>
      <c r="AF28" s="4">
        <v>100</v>
      </c>
      <c r="AG28" s="15">
        <v>80.722891566265105</v>
      </c>
      <c r="AH28" s="16">
        <v>0.67517361492712502</v>
      </c>
      <c r="AI28" s="17">
        <v>0.24156658696897301</v>
      </c>
      <c r="AJ28" s="17">
        <v>0.40701602727137398</v>
      </c>
      <c r="AK28" s="17">
        <v>0.92659597170933705</v>
      </c>
      <c r="AL28" s="17">
        <v>0.53382942174414005</v>
      </c>
      <c r="AM28" s="17">
        <v>0.26399505531592798</v>
      </c>
      <c r="AN28" s="18">
        <v>0.52616847775614295</v>
      </c>
    </row>
    <row r="29" spans="1:40" x14ac:dyDescent="0.2">
      <c r="A29" s="9">
        <v>1.3</v>
      </c>
      <c r="B29" s="10" t="s">
        <v>51</v>
      </c>
      <c r="C29" s="11" t="s">
        <v>52</v>
      </c>
      <c r="D29" s="3" t="s">
        <v>52</v>
      </c>
      <c r="E29" s="3" t="s">
        <v>6</v>
      </c>
      <c r="F29" s="13">
        <v>9.8658247829518497E-3</v>
      </c>
      <c r="G29" s="14">
        <v>6.4479732553280398</v>
      </c>
      <c r="H29" s="14">
        <v>10.026158750919601</v>
      </c>
      <c r="I29" s="15">
        <v>3.7088292277885402</v>
      </c>
      <c r="J29" s="16">
        <v>4.7438107217924602E-3</v>
      </c>
      <c r="K29" s="17">
        <v>5.4308006585383796E-3</v>
      </c>
      <c r="L29" s="17">
        <v>1.74145860408084E-3</v>
      </c>
      <c r="M29" s="17">
        <v>0.354206210895256</v>
      </c>
      <c r="N29" s="17">
        <v>0.38338748306555398</v>
      </c>
      <c r="O29" s="17">
        <v>8.3947861044614699E-2</v>
      </c>
      <c r="P29" s="18">
        <v>0.32426654853180598</v>
      </c>
      <c r="Q29" s="11" t="s">
        <v>52</v>
      </c>
      <c r="R29" s="4">
        <v>2.93685756240822E-2</v>
      </c>
      <c r="S29" s="4">
        <v>17.9303933530881</v>
      </c>
      <c r="T29" s="4">
        <v>45.241608262633697</v>
      </c>
      <c r="U29" s="15">
        <v>11.785400175901501</v>
      </c>
      <c r="V29" s="16">
        <v>4.7438107217924602E-3</v>
      </c>
      <c r="W29" s="17">
        <v>5.4308006585383796E-3</v>
      </c>
      <c r="X29" s="17">
        <v>1.74145860408084E-3</v>
      </c>
      <c r="Y29" s="17">
        <v>0.54885612986450105</v>
      </c>
      <c r="Z29" s="17">
        <v>0.17793867420683099</v>
      </c>
      <c r="AA29" s="17">
        <v>3.6432964511997103E-2</v>
      </c>
      <c r="AB29" s="18">
        <v>0.374995292135056</v>
      </c>
      <c r="AC29" s="11" t="s">
        <v>52</v>
      </c>
      <c r="AD29" s="4">
        <v>100</v>
      </c>
      <c r="AE29" s="4">
        <v>100</v>
      </c>
      <c r="AF29" s="4">
        <v>100</v>
      </c>
      <c r="AG29" s="15">
        <v>100</v>
      </c>
      <c r="AH29" s="16" t="s">
        <v>228</v>
      </c>
      <c r="AI29" s="17" t="s">
        <v>228</v>
      </c>
      <c r="AJ29" s="17" t="s">
        <v>228</v>
      </c>
      <c r="AK29" s="17" t="s">
        <v>228</v>
      </c>
      <c r="AL29" s="17" t="s">
        <v>228</v>
      </c>
      <c r="AM29" s="17" t="s">
        <v>228</v>
      </c>
      <c r="AN29" s="18" t="s">
        <v>228</v>
      </c>
    </row>
    <row r="30" spans="1:40" x14ac:dyDescent="0.2">
      <c r="A30" s="9" t="s">
        <v>53</v>
      </c>
      <c r="B30" s="10" t="s">
        <v>185</v>
      </c>
      <c r="C30" s="11" t="s">
        <v>54</v>
      </c>
      <c r="D30" s="3" t="s">
        <v>52</v>
      </c>
      <c r="E30" s="3" t="s">
        <v>6</v>
      </c>
      <c r="F30" s="13">
        <v>0</v>
      </c>
      <c r="G30" s="14">
        <v>0.23610530714584199</v>
      </c>
      <c r="H30" s="14">
        <v>0.147142973922995</v>
      </c>
      <c r="I30" s="15">
        <v>0.15499584832549099</v>
      </c>
      <c r="J30" s="16">
        <v>5.6647843251318802E-2</v>
      </c>
      <c r="K30" s="17">
        <v>2.9770699266018798E-2</v>
      </c>
      <c r="L30" s="17">
        <v>3.0686894613733199E-2</v>
      </c>
      <c r="M30" s="17">
        <v>0.74700339760557599</v>
      </c>
      <c r="N30" s="17">
        <v>0.36781446726339201</v>
      </c>
      <c r="O30" s="17">
        <v>0.12510617214545999</v>
      </c>
      <c r="P30" s="18">
        <v>0.309863406468326</v>
      </c>
      <c r="Q30" s="11" t="s">
        <v>54</v>
      </c>
      <c r="R30" s="4">
        <v>0</v>
      </c>
      <c r="S30" s="4">
        <v>0.656556853175295</v>
      </c>
      <c r="T30" s="4">
        <v>0.66396163777203998</v>
      </c>
      <c r="U30" s="15">
        <v>0.49252418645558499</v>
      </c>
      <c r="V30" s="16">
        <v>5.6647843251318802E-2</v>
      </c>
      <c r="W30" s="17">
        <v>2.9770699266018798E-2</v>
      </c>
      <c r="X30" s="17">
        <v>3.0686894613733199E-2</v>
      </c>
      <c r="Y30" s="17">
        <v>0.97660407389632498</v>
      </c>
      <c r="Z30" s="17">
        <v>0.19022056522507499</v>
      </c>
      <c r="AA30" s="17">
        <v>6.2884697864476799E-2</v>
      </c>
      <c r="AB30" s="18">
        <v>0.22299208938325499</v>
      </c>
      <c r="AC30" s="11" t="s">
        <v>54</v>
      </c>
      <c r="AD30" s="4">
        <v>0</v>
      </c>
      <c r="AE30" s="4">
        <v>3.6616979909267702</v>
      </c>
      <c r="AF30" s="4">
        <v>1.4675907052588699</v>
      </c>
      <c r="AG30" s="15">
        <v>4.1791044776119399</v>
      </c>
      <c r="AH30" s="16">
        <v>0.205055816275696</v>
      </c>
      <c r="AI30" s="17">
        <v>0.16880695355650799</v>
      </c>
      <c r="AJ30" s="17">
        <v>0.15133454451770001</v>
      </c>
      <c r="AK30" s="17">
        <v>0.68397228180023795</v>
      </c>
      <c r="AL30" s="17">
        <v>0.96543409612198705</v>
      </c>
      <c r="AM30" s="17">
        <v>0.66915206966387697</v>
      </c>
      <c r="AN30" s="18">
        <v>0.10605553139672499</v>
      </c>
    </row>
    <row r="31" spans="1:40" x14ac:dyDescent="0.2">
      <c r="A31" s="21" t="s">
        <v>55</v>
      </c>
      <c r="B31" s="22" t="s">
        <v>186</v>
      </c>
      <c r="C31" s="23" t="s">
        <v>56</v>
      </c>
      <c r="D31" s="24" t="s">
        <v>52</v>
      </c>
      <c r="E31" s="24" t="s">
        <v>6</v>
      </c>
      <c r="F31" s="25">
        <v>9.8658247829518497E-3</v>
      </c>
      <c r="G31" s="26">
        <v>6.2118679481822001</v>
      </c>
      <c r="H31" s="26">
        <v>9.8790157769966491</v>
      </c>
      <c r="I31" s="27">
        <v>3.5538333794630499</v>
      </c>
      <c r="J31" s="28">
        <v>4.7438107217924602E-3</v>
      </c>
      <c r="K31" s="29">
        <v>5.4308006585383796E-3</v>
      </c>
      <c r="L31" s="29">
        <v>1.74145860408084E-3</v>
      </c>
      <c r="M31" s="29">
        <v>0.354206210895256</v>
      </c>
      <c r="N31" s="29">
        <v>0.38338748306555398</v>
      </c>
      <c r="O31" s="29">
        <v>8.3947861044614699E-2</v>
      </c>
      <c r="P31" s="30">
        <v>0.30041259585500502</v>
      </c>
      <c r="Q31" s="23" t="s">
        <v>56</v>
      </c>
      <c r="R31" s="26">
        <v>2.93685756240822E-2</v>
      </c>
      <c r="S31" s="26">
        <v>17.2738364999128</v>
      </c>
      <c r="T31" s="26">
        <v>44.5776466248617</v>
      </c>
      <c r="U31" s="27">
        <v>11.2928759894459</v>
      </c>
      <c r="V31" s="28">
        <v>4.7438107217924602E-3</v>
      </c>
      <c r="W31" s="29">
        <v>5.4308006585383796E-3</v>
      </c>
      <c r="X31" s="29">
        <v>1.74145860408084E-3</v>
      </c>
      <c r="Y31" s="29">
        <v>0.54885612986450105</v>
      </c>
      <c r="Z31" s="29">
        <v>0.17793867420683099</v>
      </c>
      <c r="AA31" s="29">
        <v>3.6432964511997103E-2</v>
      </c>
      <c r="AB31" s="30">
        <v>0.30041259585500502</v>
      </c>
      <c r="AC31" s="23" t="s">
        <v>56</v>
      </c>
      <c r="AD31" s="26">
        <v>100</v>
      </c>
      <c r="AE31" s="26">
        <v>96.338302009073203</v>
      </c>
      <c r="AF31" s="26">
        <v>98.5324092947411</v>
      </c>
      <c r="AG31" s="27">
        <v>95.820895522388099</v>
      </c>
      <c r="AH31" s="28">
        <v>0.205055816275696</v>
      </c>
      <c r="AI31" s="29">
        <v>0.16880695355650799</v>
      </c>
      <c r="AJ31" s="29">
        <v>0.15133454451770001</v>
      </c>
      <c r="AK31" s="29">
        <v>0.68397228180023795</v>
      </c>
      <c r="AL31" s="29">
        <v>0.96543409612198705</v>
      </c>
      <c r="AM31" s="29">
        <v>0.66915206966387697</v>
      </c>
      <c r="AN31" s="30">
        <v>0.10605553139672499</v>
      </c>
    </row>
    <row r="32" spans="1:40" x14ac:dyDescent="0.2">
      <c r="A32" s="9">
        <v>2</v>
      </c>
      <c r="B32" s="10" t="s">
        <v>57</v>
      </c>
      <c r="C32" s="11" t="s">
        <v>58</v>
      </c>
      <c r="D32" s="12" t="s">
        <v>228</v>
      </c>
      <c r="E32" s="3" t="s">
        <v>58</v>
      </c>
      <c r="F32" s="13">
        <v>19.4208760852407</v>
      </c>
      <c r="G32" s="14">
        <v>30.775177601337202</v>
      </c>
      <c r="H32" s="14">
        <v>21.155889806261801</v>
      </c>
      <c r="I32" s="15">
        <v>26.8862441184611</v>
      </c>
      <c r="J32" s="16">
        <v>0.139249345531125</v>
      </c>
      <c r="K32" s="17">
        <v>0.87099119479746301</v>
      </c>
      <c r="L32" s="17">
        <v>0.26230733102894799</v>
      </c>
      <c r="M32" s="17">
        <v>9.7119561683402703E-2</v>
      </c>
      <c r="N32" s="17">
        <v>0.23458007009385201</v>
      </c>
      <c r="O32" s="17">
        <v>0.41389575813956903</v>
      </c>
      <c r="P32" s="18">
        <v>0.92147745804694903</v>
      </c>
      <c r="Q32" s="11" t="s">
        <v>58</v>
      </c>
      <c r="R32" s="4">
        <v>100</v>
      </c>
      <c r="S32" s="4">
        <v>100</v>
      </c>
      <c r="T32" s="4">
        <v>100</v>
      </c>
      <c r="U32" s="15">
        <v>100</v>
      </c>
      <c r="V32" s="16" t="s">
        <v>228</v>
      </c>
      <c r="W32" s="17" t="s">
        <v>228</v>
      </c>
      <c r="X32" s="17" t="s">
        <v>228</v>
      </c>
      <c r="Y32" s="17" t="s">
        <v>228</v>
      </c>
      <c r="Z32" s="17" t="s">
        <v>228</v>
      </c>
      <c r="AA32" s="17" t="s">
        <v>228</v>
      </c>
      <c r="AB32" s="18" t="s">
        <v>228</v>
      </c>
      <c r="AC32" s="11" t="s">
        <v>58</v>
      </c>
      <c r="AD32" s="12" t="s">
        <v>228</v>
      </c>
      <c r="AE32" s="12" t="s">
        <v>228</v>
      </c>
      <c r="AF32" s="12" t="s">
        <v>228</v>
      </c>
      <c r="AG32" s="20" t="s">
        <v>228</v>
      </c>
      <c r="AH32" s="16" t="s">
        <v>228</v>
      </c>
      <c r="AI32" s="17" t="s">
        <v>228</v>
      </c>
      <c r="AJ32" s="17" t="s">
        <v>228</v>
      </c>
      <c r="AK32" s="17" t="s">
        <v>228</v>
      </c>
      <c r="AL32" s="17" t="s">
        <v>228</v>
      </c>
      <c r="AM32" s="17" t="s">
        <v>228</v>
      </c>
      <c r="AN32" s="18" t="s">
        <v>228</v>
      </c>
    </row>
    <row r="33" spans="1:40" x14ac:dyDescent="0.2">
      <c r="A33" s="9">
        <v>2.1</v>
      </c>
      <c r="B33" s="10" t="s">
        <v>190</v>
      </c>
      <c r="C33" s="11" t="s">
        <v>59</v>
      </c>
      <c r="D33" s="3" t="s">
        <v>59</v>
      </c>
      <c r="E33" s="3" t="s">
        <v>58</v>
      </c>
      <c r="F33" s="13">
        <v>10.5465666929755</v>
      </c>
      <c r="G33" s="14">
        <v>15.5035520267447</v>
      </c>
      <c r="H33" s="14">
        <v>6.7726641052889702</v>
      </c>
      <c r="I33" s="15">
        <v>15.7486853030722</v>
      </c>
      <c r="J33" s="16">
        <v>0.27823139406924302</v>
      </c>
      <c r="K33" s="17">
        <v>7.4035247854896694E-2</v>
      </c>
      <c r="L33" s="17">
        <v>1</v>
      </c>
      <c r="M33" s="17">
        <v>2.3989184454412799E-2</v>
      </c>
      <c r="N33" s="17">
        <v>1.74405334055882E-2</v>
      </c>
      <c r="O33" s="17">
        <v>1.20153135287686E-2</v>
      </c>
      <c r="P33" s="18">
        <v>0.55422774266540198</v>
      </c>
      <c r="Q33" s="11" t="s">
        <v>59</v>
      </c>
      <c r="R33" s="4">
        <v>54.305308610617203</v>
      </c>
      <c r="S33" s="4">
        <v>50.376807658361102</v>
      </c>
      <c r="T33" s="4">
        <v>32.013137557959801</v>
      </c>
      <c r="U33" s="15">
        <v>58.575252213300402</v>
      </c>
      <c r="V33" s="16">
        <v>0.32426654853180598</v>
      </c>
      <c r="W33" s="17">
        <v>9.3661116330667205E-3</v>
      </c>
      <c r="X33" s="17">
        <v>7.1810048249242003E-2</v>
      </c>
      <c r="Y33" s="17">
        <v>0.149468893289711</v>
      </c>
      <c r="Z33" s="17">
        <v>3.36801114494116E-3</v>
      </c>
      <c r="AA33" s="17">
        <v>1.2038460708345201E-3</v>
      </c>
      <c r="AB33" s="18">
        <v>0.20003686222311001</v>
      </c>
      <c r="AC33" s="11" t="s">
        <v>59</v>
      </c>
      <c r="AD33" s="4">
        <v>100</v>
      </c>
      <c r="AE33" s="4">
        <v>100</v>
      </c>
      <c r="AF33" s="4">
        <v>100</v>
      </c>
      <c r="AG33" s="15">
        <v>100</v>
      </c>
      <c r="AH33" s="16" t="s">
        <v>228</v>
      </c>
      <c r="AI33" s="17" t="s">
        <v>228</v>
      </c>
      <c r="AJ33" s="17" t="s">
        <v>228</v>
      </c>
      <c r="AK33" s="17" t="s">
        <v>228</v>
      </c>
      <c r="AL33" s="17" t="s">
        <v>228</v>
      </c>
      <c r="AM33" s="17" t="s">
        <v>228</v>
      </c>
      <c r="AN33" s="18" t="s">
        <v>228</v>
      </c>
    </row>
    <row r="34" spans="1:40" x14ac:dyDescent="0.2">
      <c r="A34" s="9" t="s">
        <v>60</v>
      </c>
      <c r="B34" s="10" t="s">
        <v>61</v>
      </c>
      <c r="C34" s="11" t="s">
        <v>62</v>
      </c>
      <c r="D34" s="3" t="s">
        <v>59</v>
      </c>
      <c r="E34" s="3" t="s">
        <v>58</v>
      </c>
      <c r="F34" s="13">
        <v>1.88930544593528</v>
      </c>
      <c r="G34" s="14">
        <v>0.117007939824488</v>
      </c>
      <c r="H34" s="14">
        <v>6.5396877299108994E-2</v>
      </c>
      <c r="I34" s="15">
        <v>0.36534735676722901</v>
      </c>
      <c r="J34" s="16">
        <v>1.6823325597177599E-2</v>
      </c>
      <c r="K34" s="17">
        <v>5.5431926171172199E-3</v>
      </c>
      <c r="L34" s="17">
        <v>4.0301775484770704E-3</v>
      </c>
      <c r="M34" s="17">
        <v>0.79808170386364596</v>
      </c>
      <c r="N34" s="17">
        <v>9.9336316220532295E-2</v>
      </c>
      <c r="O34" s="17">
        <v>2.47253892145879E-2</v>
      </c>
      <c r="P34" s="18">
        <v>0.23198031721502799</v>
      </c>
      <c r="Q34" s="11" t="s">
        <v>62</v>
      </c>
      <c r="R34" s="4">
        <v>9.7282194564389108</v>
      </c>
      <c r="S34" s="4">
        <v>0.38020232194989501</v>
      </c>
      <c r="T34" s="4">
        <v>0.30911901081916499</v>
      </c>
      <c r="U34" s="15">
        <v>1.35886349598518</v>
      </c>
      <c r="V34" s="16">
        <v>1.6823325597177599E-2</v>
      </c>
      <c r="W34" s="17">
        <v>5.5431926171172199E-3</v>
      </c>
      <c r="X34" s="17">
        <v>4.0301775484770704E-3</v>
      </c>
      <c r="Y34" s="17">
        <v>0.79808170386364596</v>
      </c>
      <c r="Z34" s="17">
        <v>9.9336316220532295E-2</v>
      </c>
      <c r="AA34" s="17">
        <v>2.47253892145879E-2</v>
      </c>
      <c r="AB34" s="18">
        <v>0.195361880063639</v>
      </c>
      <c r="AC34" s="11" t="s">
        <v>62</v>
      </c>
      <c r="AD34" s="4">
        <v>17.913938260056099</v>
      </c>
      <c r="AE34" s="4">
        <v>0.75471698113207597</v>
      </c>
      <c r="AF34" s="4">
        <v>0.96560048280024102</v>
      </c>
      <c r="AG34" s="15">
        <v>2.3198594024604602</v>
      </c>
      <c r="AH34" s="16">
        <v>1.27688313172036E-2</v>
      </c>
      <c r="AI34" s="17">
        <v>5.5431926171172199E-3</v>
      </c>
      <c r="AJ34" s="17">
        <v>3.2108375662497799E-3</v>
      </c>
      <c r="AK34" s="17">
        <v>0.75452246172270399</v>
      </c>
      <c r="AL34" s="17">
        <v>9.9336316220532295E-2</v>
      </c>
      <c r="AM34" s="17">
        <v>2.47253892145879E-2</v>
      </c>
      <c r="AN34" s="18">
        <v>0.273224495887471</v>
      </c>
    </row>
    <row r="35" spans="1:40" x14ac:dyDescent="0.2">
      <c r="A35" s="9" t="s">
        <v>63</v>
      </c>
      <c r="B35" s="10" t="s">
        <v>64</v>
      </c>
      <c r="C35" s="11" t="s">
        <v>65</v>
      </c>
      <c r="D35" s="3" t="s">
        <v>59</v>
      </c>
      <c r="E35" s="3" t="s">
        <v>58</v>
      </c>
      <c r="F35" s="13">
        <v>2.69337016574586</v>
      </c>
      <c r="G35" s="14">
        <v>9.4274968658587603</v>
      </c>
      <c r="H35" s="14">
        <v>3.3025423036050001</v>
      </c>
      <c r="I35" s="15">
        <v>9.0672571270412394</v>
      </c>
      <c r="J35" s="16">
        <v>2.33795577171826E-2</v>
      </c>
      <c r="K35" s="17">
        <v>0.62611747991673905</v>
      </c>
      <c r="L35" s="17">
        <v>0.185249395413598</v>
      </c>
      <c r="M35" s="17">
        <v>4.2952409029966701E-3</v>
      </c>
      <c r="N35" s="17">
        <v>2.1559303762208298E-2</v>
      </c>
      <c r="O35" s="17">
        <v>4.9184423466708697E-2</v>
      </c>
      <c r="P35" s="18">
        <v>0.84371358177066802</v>
      </c>
      <c r="Q35" s="11" t="s">
        <v>65</v>
      </c>
      <c r="R35" s="4">
        <v>13.8684277368555</v>
      </c>
      <c r="S35" s="4">
        <v>30.633444225677199</v>
      </c>
      <c r="T35" s="4">
        <v>15.610510046367899</v>
      </c>
      <c r="U35" s="15">
        <v>33.724521309450303</v>
      </c>
      <c r="V35" s="16">
        <v>7.7801217894077996E-3</v>
      </c>
      <c r="W35" s="17">
        <v>0.51595169635854898</v>
      </c>
      <c r="X35" s="17">
        <v>0.12637008658573601</v>
      </c>
      <c r="Y35" s="17">
        <v>8.2235411365586897E-4</v>
      </c>
      <c r="Z35" s="17">
        <v>7.0545514149208E-3</v>
      </c>
      <c r="AA35" s="17">
        <v>1.9799492580506201E-2</v>
      </c>
      <c r="AB35" s="18">
        <v>0.27823139406924302</v>
      </c>
      <c r="AC35" s="11" t="s">
        <v>65</v>
      </c>
      <c r="AD35" s="4">
        <v>25.537885874649199</v>
      </c>
      <c r="AE35" s="4">
        <v>60.8086253369272</v>
      </c>
      <c r="AF35" s="4">
        <v>48.762824381412202</v>
      </c>
      <c r="AG35" s="15">
        <v>57.574692442882203</v>
      </c>
      <c r="AH35" s="16">
        <v>4.2549949394843096E-3</v>
      </c>
      <c r="AI35" s="17">
        <v>5.1319903588071203E-2</v>
      </c>
      <c r="AJ35" s="17">
        <v>4.81180452064913E-3</v>
      </c>
      <c r="AK35" s="17">
        <v>2.53776305573523E-3</v>
      </c>
      <c r="AL35" s="17">
        <v>3.9368435465216803E-2</v>
      </c>
      <c r="AM35" s="17">
        <v>0.41389575813956903</v>
      </c>
      <c r="AN35" s="18">
        <v>0.84371358177066802</v>
      </c>
    </row>
    <row r="36" spans="1:40" x14ac:dyDescent="0.2">
      <c r="A36" s="9" t="s">
        <v>66</v>
      </c>
      <c r="B36" s="10" t="s">
        <v>67</v>
      </c>
      <c r="C36" s="11" t="s">
        <v>68</v>
      </c>
      <c r="D36" s="3" t="s">
        <v>59</v>
      </c>
      <c r="E36" s="3" t="s">
        <v>58</v>
      </c>
      <c r="F36" s="13">
        <v>0.88792423046566704</v>
      </c>
      <c r="G36" s="14">
        <v>6.5482657751776001</v>
      </c>
      <c r="H36" s="14">
        <v>0.91964358701871995</v>
      </c>
      <c r="I36" s="15">
        <v>7.6667589261001901</v>
      </c>
      <c r="J36" s="16">
        <v>7.60117866763107E-2</v>
      </c>
      <c r="K36" s="17">
        <v>0.32985919465547697</v>
      </c>
      <c r="L36" s="17">
        <v>0.4346430324046</v>
      </c>
      <c r="M36" s="17">
        <v>1.33283287808176E-2</v>
      </c>
      <c r="N36" s="17">
        <v>3.2390512031044198E-2</v>
      </c>
      <c r="O36" s="17">
        <v>4.2610054535645599E-2</v>
      </c>
      <c r="P36" s="18">
        <v>0.114757567315387</v>
      </c>
      <c r="Q36" s="11" t="s">
        <v>68</v>
      </c>
      <c r="R36" s="4">
        <v>4.5720091440182902</v>
      </c>
      <c r="S36" s="4">
        <v>21.2777513748388</v>
      </c>
      <c r="T36" s="4">
        <v>4.3469860896445098</v>
      </c>
      <c r="U36" s="15">
        <v>28.515544574840401</v>
      </c>
      <c r="V36" s="16">
        <v>0.114757567315387</v>
      </c>
      <c r="W36" s="17">
        <v>0.74533306733080296</v>
      </c>
      <c r="X36" s="17">
        <v>0.35906697866031401</v>
      </c>
      <c r="Y36" s="17">
        <v>3.6248941973842999E-2</v>
      </c>
      <c r="Z36" s="17">
        <v>8.1273635741116096E-2</v>
      </c>
      <c r="AA36" s="17">
        <v>0.13812557479354401</v>
      </c>
      <c r="AB36" s="18">
        <v>0.114757567315387</v>
      </c>
      <c r="AC36" s="11" t="s">
        <v>68</v>
      </c>
      <c r="AD36" s="4">
        <v>8.4190832553788599</v>
      </c>
      <c r="AE36" s="4">
        <v>42.237196765498702</v>
      </c>
      <c r="AF36" s="4">
        <v>13.578756789378399</v>
      </c>
      <c r="AG36" s="15">
        <v>48.681898066783802</v>
      </c>
      <c r="AH36" s="16">
        <v>7.60117866763107E-2</v>
      </c>
      <c r="AI36" s="17">
        <v>0.25562310754641299</v>
      </c>
      <c r="AJ36" s="17">
        <v>8.3205239337866499E-2</v>
      </c>
      <c r="AK36" s="17">
        <v>6.0579437479428302E-2</v>
      </c>
      <c r="AL36" s="17">
        <v>0.204838606228501</v>
      </c>
      <c r="AM36" s="17">
        <v>0.60694202076457004</v>
      </c>
      <c r="AN36" s="18">
        <v>0.20003686222311001</v>
      </c>
    </row>
    <row r="37" spans="1:40" x14ac:dyDescent="0.2">
      <c r="A37" s="9" t="s">
        <v>69</v>
      </c>
      <c r="B37" s="10" t="s">
        <v>70</v>
      </c>
      <c r="C37" s="11" t="s">
        <v>71</v>
      </c>
      <c r="D37" s="3" t="s">
        <v>59</v>
      </c>
      <c r="E37" s="3" t="s">
        <v>58</v>
      </c>
      <c r="F37" s="13">
        <v>1.4453433307024499</v>
      </c>
      <c r="G37" s="14">
        <v>1.1742582532386101</v>
      </c>
      <c r="H37" s="14">
        <v>0.28611133818360202</v>
      </c>
      <c r="I37" s="15">
        <v>0.67533905341821199</v>
      </c>
      <c r="J37" s="16">
        <v>0.32714746253896998</v>
      </c>
      <c r="K37" s="17">
        <v>0.17793077438524199</v>
      </c>
      <c r="L37" s="17">
        <v>0.194896891828088</v>
      </c>
      <c r="M37" s="17">
        <v>0.68651130856142495</v>
      </c>
      <c r="N37" s="17">
        <v>0.86227251690002804</v>
      </c>
      <c r="O37" s="17">
        <v>0.50055490808994296</v>
      </c>
      <c r="P37" s="18">
        <v>0.26396886052854901</v>
      </c>
      <c r="Q37" s="11" t="s">
        <v>71</v>
      </c>
      <c r="R37" s="4">
        <v>7.4422148844297702</v>
      </c>
      <c r="S37" s="4">
        <v>3.8156018738543001</v>
      </c>
      <c r="T37" s="4">
        <v>1.3523956723338499</v>
      </c>
      <c r="U37" s="15">
        <v>2.5118385834877501</v>
      </c>
      <c r="V37" s="16">
        <v>0.27879930265848801</v>
      </c>
      <c r="W37" s="17">
        <v>0.17793077438524199</v>
      </c>
      <c r="X37" s="17">
        <v>0.171236704566051</v>
      </c>
      <c r="Y37" s="17">
        <v>0.64461905911189898</v>
      </c>
      <c r="Z37" s="17">
        <v>0.86227251690002804</v>
      </c>
      <c r="AA37" s="17">
        <v>0.50055490808994296</v>
      </c>
      <c r="AB37" s="18">
        <v>0.41655815861198597</v>
      </c>
      <c r="AC37" s="11" t="s">
        <v>71</v>
      </c>
      <c r="AD37" s="4">
        <v>13.7043966323667</v>
      </c>
      <c r="AE37" s="4">
        <v>7.5741239892183296</v>
      </c>
      <c r="AF37" s="4">
        <v>4.2245021122510602</v>
      </c>
      <c r="AG37" s="15">
        <v>4.2882249560632699</v>
      </c>
      <c r="AH37" s="16">
        <v>0.235557002301542</v>
      </c>
      <c r="AI37" s="17">
        <v>0.31232036095899901</v>
      </c>
      <c r="AJ37" s="17">
        <v>0.194896891828088</v>
      </c>
      <c r="AK37" s="17">
        <v>0.603825907193281</v>
      </c>
      <c r="AL37" s="17">
        <v>0.86227251690002804</v>
      </c>
      <c r="AM37" s="17">
        <v>0.58554107277183598</v>
      </c>
      <c r="AN37" s="18">
        <v>0.36073900949632098</v>
      </c>
    </row>
    <row r="38" spans="1:40" x14ac:dyDescent="0.2">
      <c r="A38" s="9" t="s">
        <v>72</v>
      </c>
      <c r="B38" s="10" t="s">
        <v>73</v>
      </c>
      <c r="C38" s="11" t="s">
        <v>74</v>
      </c>
      <c r="D38" s="3" t="s">
        <v>59</v>
      </c>
      <c r="E38" s="3" t="s">
        <v>58</v>
      </c>
      <c r="F38" s="13">
        <v>0.29104183109707998</v>
      </c>
      <c r="G38" s="14">
        <v>1.44797325532804</v>
      </c>
      <c r="H38" s="14">
        <v>1.8678983078558</v>
      </c>
      <c r="I38" s="15">
        <v>0.44284528092997499</v>
      </c>
      <c r="J38" s="16">
        <v>1</v>
      </c>
      <c r="K38" s="17">
        <v>1</v>
      </c>
      <c r="L38" s="17">
        <v>0.97078084287918098</v>
      </c>
      <c r="M38" s="17">
        <v>1</v>
      </c>
      <c r="N38" s="17">
        <v>1</v>
      </c>
      <c r="O38" s="17">
        <v>0.97396830498741105</v>
      </c>
      <c r="P38" s="18">
        <v>0.91613067966384298</v>
      </c>
      <c r="Q38" s="11" t="s">
        <v>74</v>
      </c>
      <c r="R38" s="4">
        <v>1.49860299720599</v>
      </c>
      <c r="S38" s="4">
        <v>4.7050037341299502</v>
      </c>
      <c r="T38" s="4">
        <v>8.8292117465224091</v>
      </c>
      <c r="U38" s="15">
        <v>1.6471072678608201</v>
      </c>
      <c r="V38" s="16">
        <v>1</v>
      </c>
      <c r="W38" s="17">
        <v>1</v>
      </c>
      <c r="X38" s="17">
        <v>1</v>
      </c>
      <c r="Y38" s="17">
        <v>0.92989261635310805</v>
      </c>
      <c r="Z38" s="17">
        <v>0.93087735640849201</v>
      </c>
      <c r="AA38" s="17">
        <v>0.92201563468560299</v>
      </c>
      <c r="AB38" s="18">
        <v>1</v>
      </c>
      <c r="AC38" s="11" t="s">
        <v>74</v>
      </c>
      <c r="AD38" s="4">
        <v>2.75958840037418</v>
      </c>
      <c r="AE38" s="4">
        <v>9.3396226415094308</v>
      </c>
      <c r="AF38" s="4">
        <v>27.5799637899819</v>
      </c>
      <c r="AG38" s="15">
        <v>2.8119507908611601</v>
      </c>
      <c r="AH38" s="16">
        <v>1</v>
      </c>
      <c r="AI38" s="17">
        <v>1</v>
      </c>
      <c r="AJ38" s="17">
        <v>0.97078084287918098</v>
      </c>
      <c r="AK38" s="17">
        <v>0.97660407389632498</v>
      </c>
      <c r="AL38" s="17">
        <v>1</v>
      </c>
      <c r="AM38" s="17">
        <v>1</v>
      </c>
      <c r="AN38" s="18">
        <v>1</v>
      </c>
    </row>
    <row r="39" spans="1:40" x14ac:dyDescent="0.2">
      <c r="A39" s="9" t="s">
        <v>75</v>
      </c>
      <c r="B39" s="10" t="s">
        <v>76</v>
      </c>
      <c r="C39" s="11" t="s">
        <v>77</v>
      </c>
      <c r="D39" s="3" t="s">
        <v>59</v>
      </c>
      <c r="E39" s="3" t="s">
        <v>58</v>
      </c>
      <c r="F39" s="13">
        <v>6.9060773480663001E-2</v>
      </c>
      <c r="G39" s="14">
        <v>0.25699958211450102</v>
      </c>
      <c r="H39" s="14">
        <v>0.22888907054688101</v>
      </c>
      <c r="I39" s="15">
        <v>0.28231386659285901</v>
      </c>
      <c r="J39" s="16">
        <v>0.31536537368642098</v>
      </c>
      <c r="K39" s="17">
        <v>0.143150712993486</v>
      </c>
      <c r="L39" s="17">
        <v>0.182278636669368</v>
      </c>
      <c r="M39" s="17">
        <v>0.72187248676596305</v>
      </c>
      <c r="N39" s="17">
        <v>0.81139448270863701</v>
      </c>
      <c r="O39" s="17">
        <v>0.44625192933330898</v>
      </c>
      <c r="P39" s="18">
        <v>0.55216939419716904</v>
      </c>
      <c r="Q39" s="11" t="s">
        <v>77</v>
      </c>
      <c r="R39" s="4">
        <v>0.355600711201422</v>
      </c>
      <c r="S39" s="4">
        <v>0.83508724285423297</v>
      </c>
      <c r="T39" s="4">
        <v>1.0819165378670801</v>
      </c>
      <c r="U39" s="15">
        <v>1.0500308832612699</v>
      </c>
      <c r="V39" s="16">
        <v>0.36619442783728001</v>
      </c>
      <c r="W39" s="17">
        <v>0.25479085605905599</v>
      </c>
      <c r="X39" s="17">
        <v>0.25907666070235502</v>
      </c>
      <c r="Y39" s="17">
        <v>1</v>
      </c>
      <c r="Z39" s="17">
        <v>0.47406400916748598</v>
      </c>
      <c r="AA39" s="17">
        <v>0.31469678178407401</v>
      </c>
      <c r="AB39" s="18">
        <v>0.48793441145609601</v>
      </c>
      <c r="AC39" s="11" t="s">
        <v>77</v>
      </c>
      <c r="AD39" s="4">
        <v>0.65481758652946698</v>
      </c>
      <c r="AE39" s="4">
        <v>1.6576819407008101</v>
      </c>
      <c r="AF39" s="4">
        <v>3.3796016898008401</v>
      </c>
      <c r="AG39" s="15">
        <v>1.7926186291739901</v>
      </c>
      <c r="AH39" s="16">
        <v>0.31536537368642098</v>
      </c>
      <c r="AI39" s="17">
        <v>5.0913157801843599E-2</v>
      </c>
      <c r="AJ39" s="17">
        <v>0.123812223821332</v>
      </c>
      <c r="AK39" s="17">
        <v>0.72187248676596305</v>
      </c>
      <c r="AL39" s="17">
        <v>0.176304249805842</v>
      </c>
      <c r="AM39" s="17">
        <v>7.22465739938907E-2</v>
      </c>
      <c r="AN39" s="18">
        <v>0.62029868964536194</v>
      </c>
    </row>
    <row r="40" spans="1:40" x14ac:dyDescent="0.2">
      <c r="A40" s="9" t="s">
        <v>78</v>
      </c>
      <c r="B40" s="10" t="s">
        <v>191</v>
      </c>
      <c r="C40" s="11" t="s">
        <v>79</v>
      </c>
      <c r="D40" s="3" t="s">
        <v>59</v>
      </c>
      <c r="E40" s="3" t="s">
        <v>58</v>
      </c>
      <c r="F40" s="13">
        <v>5.6777821625887901</v>
      </c>
      <c r="G40" s="14">
        <v>5.0982030923527004</v>
      </c>
      <c r="H40" s="14">
        <v>2.8079784190304902</v>
      </c>
      <c r="I40" s="15">
        <v>5.3473567672294502</v>
      </c>
      <c r="J40" s="16">
        <v>0.76744511754567102</v>
      </c>
      <c r="K40" s="17">
        <v>0.143851869654854</v>
      </c>
      <c r="L40" s="17">
        <v>0.39576568734555601</v>
      </c>
      <c r="M40" s="17">
        <v>0.34116062667057501</v>
      </c>
      <c r="N40" s="17">
        <v>9.6092329455673295E-2</v>
      </c>
      <c r="O40" s="17">
        <v>6.4900340684431401E-2</v>
      </c>
      <c r="P40" s="18">
        <v>0.55422774266540198</v>
      </c>
      <c r="Q40" s="11" t="s">
        <v>79</v>
      </c>
      <c r="R40" s="4">
        <v>29.2354584709169</v>
      </c>
      <c r="S40" s="4">
        <v>16.565958313531102</v>
      </c>
      <c r="T40" s="4">
        <v>13.272797527047899</v>
      </c>
      <c r="U40" s="15">
        <v>19.888820259419401</v>
      </c>
      <c r="V40" s="16">
        <v>6.1084485079605302E-2</v>
      </c>
      <c r="W40" s="17">
        <v>9.3661116330667205E-3</v>
      </c>
      <c r="X40" s="17">
        <v>1.58761598060451E-2</v>
      </c>
      <c r="Y40" s="17">
        <v>0.849015362824316</v>
      </c>
      <c r="Z40" s="17">
        <v>0.23458007009385201</v>
      </c>
      <c r="AA40" s="17">
        <v>5.6589678487550803E-2</v>
      </c>
      <c r="AB40" s="18">
        <v>1</v>
      </c>
      <c r="AC40" s="11" t="s">
        <v>79</v>
      </c>
      <c r="AD40" s="4">
        <v>53.835360149672603</v>
      </c>
      <c r="AE40" s="4">
        <v>32.884097035040398</v>
      </c>
      <c r="AF40" s="4">
        <v>41.4604707302354</v>
      </c>
      <c r="AG40" s="15">
        <v>33.954305799648502</v>
      </c>
      <c r="AH40" s="16">
        <v>0.167580683215348</v>
      </c>
      <c r="AI40" s="17">
        <v>1</v>
      </c>
      <c r="AJ40" s="17">
        <v>0.35906697866031401</v>
      </c>
      <c r="AK40" s="17">
        <v>6.0579437479428302E-2</v>
      </c>
      <c r="AL40" s="17">
        <v>0.112998668349669</v>
      </c>
      <c r="AM40" s="17">
        <v>0.214710518185393</v>
      </c>
      <c r="AN40" s="18">
        <v>0.49018809913807398</v>
      </c>
    </row>
    <row r="41" spans="1:40" x14ac:dyDescent="0.2">
      <c r="A41" s="9" t="s">
        <v>80</v>
      </c>
      <c r="B41" s="10" t="s">
        <v>193</v>
      </c>
      <c r="C41" s="11" t="s">
        <v>81</v>
      </c>
      <c r="D41" s="3" t="s">
        <v>59</v>
      </c>
      <c r="E41" s="3" t="s">
        <v>58</v>
      </c>
      <c r="F41" s="13">
        <v>3.49250197316496</v>
      </c>
      <c r="G41" s="14">
        <v>3.5499373171750901</v>
      </c>
      <c r="H41" s="14">
        <v>1.5082154827106999</v>
      </c>
      <c r="I41" s="15">
        <v>3.47079988928868</v>
      </c>
      <c r="J41" s="16">
        <v>1</v>
      </c>
      <c r="K41" s="17">
        <v>0.10437668659975601</v>
      </c>
      <c r="L41" s="17">
        <v>0.51866935781268397</v>
      </c>
      <c r="M41" s="17">
        <v>0.165436534058474</v>
      </c>
      <c r="N41" s="17">
        <v>4.7583185291003798E-2</v>
      </c>
      <c r="O41" s="17">
        <v>3.1669474611638701E-2</v>
      </c>
      <c r="P41" s="18">
        <v>1</v>
      </c>
      <c r="Q41" s="11" t="s">
        <v>81</v>
      </c>
      <c r="R41" s="4">
        <v>17.983235966471899</v>
      </c>
      <c r="S41" s="4">
        <v>11.535066874872699</v>
      </c>
      <c r="T41" s="4">
        <v>7.1290571870169996</v>
      </c>
      <c r="U41" s="15">
        <v>12.9092032118592</v>
      </c>
      <c r="V41" s="16">
        <v>0.23685919062015801</v>
      </c>
      <c r="W41" s="17">
        <v>1.48509378873649E-2</v>
      </c>
      <c r="X41" s="17">
        <v>6.1726242335140999E-2</v>
      </c>
      <c r="Y41" s="17">
        <v>0.56791511114481996</v>
      </c>
      <c r="Z41" s="17">
        <v>6.8366063191940704E-2</v>
      </c>
      <c r="AA41" s="17">
        <v>1.9799492580506201E-2</v>
      </c>
      <c r="AB41" s="18">
        <v>1</v>
      </c>
      <c r="AC41" s="11" t="s">
        <v>81</v>
      </c>
      <c r="AD41" s="4">
        <v>33.115060804490199</v>
      </c>
      <c r="AE41" s="4">
        <v>22.897574123989202</v>
      </c>
      <c r="AF41" s="4">
        <v>22.2691611345806</v>
      </c>
      <c r="AG41" s="15">
        <v>22.038664323374299</v>
      </c>
      <c r="AH41" s="16">
        <v>0.55422774266540198</v>
      </c>
      <c r="AI41" s="17">
        <v>0.74533306733080296</v>
      </c>
      <c r="AJ41" s="17">
        <v>0.56362788293379196</v>
      </c>
      <c r="AK41" s="17">
        <v>0.60534333933650697</v>
      </c>
      <c r="AL41" s="17">
        <v>0.812091556823204</v>
      </c>
      <c r="AM41" s="17">
        <v>0.97585859943670605</v>
      </c>
      <c r="AN41" s="18">
        <v>0.43035606657584602</v>
      </c>
    </row>
    <row r="42" spans="1:40" x14ac:dyDescent="0.2">
      <c r="A42" s="9" t="s">
        <v>82</v>
      </c>
      <c r="B42" s="10" t="s">
        <v>194</v>
      </c>
      <c r="C42" s="11" t="s">
        <v>83</v>
      </c>
      <c r="D42" s="3" t="s">
        <v>59</v>
      </c>
      <c r="E42" s="3" t="s">
        <v>58</v>
      </c>
      <c r="F42" s="13">
        <v>1.16910023677979</v>
      </c>
      <c r="G42" s="14">
        <v>1.05307145842039</v>
      </c>
      <c r="H42" s="14">
        <v>0.99321507398021702</v>
      </c>
      <c r="I42" s="15">
        <v>1.3562136728480501</v>
      </c>
      <c r="J42" s="16">
        <v>0.43035606657584602</v>
      </c>
      <c r="K42" s="17">
        <v>0.51595169635854898</v>
      </c>
      <c r="L42" s="17">
        <v>0.39576568734555601</v>
      </c>
      <c r="M42" s="17">
        <v>0.56791511114481996</v>
      </c>
      <c r="N42" s="17">
        <v>0.87407403257098903</v>
      </c>
      <c r="O42" s="17">
        <v>0.92766412047771896</v>
      </c>
      <c r="P42" s="18">
        <v>0.76744511754567102</v>
      </c>
      <c r="Q42" s="11" t="s">
        <v>83</v>
      </c>
      <c r="R42" s="4">
        <v>6.01981203962408</v>
      </c>
      <c r="S42" s="4">
        <v>3.4218208975490501</v>
      </c>
      <c r="T42" s="4">
        <v>4.6947449768160698</v>
      </c>
      <c r="U42" s="15">
        <v>5.0442660078237598</v>
      </c>
      <c r="V42" s="16">
        <v>3.0112924183938301E-2</v>
      </c>
      <c r="W42" s="17">
        <v>0.32985919465547697</v>
      </c>
      <c r="X42" s="17">
        <v>5.2843978319189598E-2</v>
      </c>
      <c r="Y42" s="17">
        <v>6.0579437479428302E-2</v>
      </c>
      <c r="Z42" s="17">
        <v>0.341647718470035</v>
      </c>
      <c r="AA42" s="17">
        <v>0.73922853347990303</v>
      </c>
      <c r="AB42" s="18">
        <v>0.69336602523326796</v>
      </c>
      <c r="AC42" s="11" t="s">
        <v>83</v>
      </c>
      <c r="AD42" s="4">
        <v>11.0851262862488</v>
      </c>
      <c r="AE42" s="4">
        <v>6.7924528301886804</v>
      </c>
      <c r="AF42" s="4">
        <v>14.665057332528701</v>
      </c>
      <c r="AG42" s="15">
        <v>8.6115992970122992</v>
      </c>
      <c r="AH42" s="16">
        <v>3.8449624705558301E-2</v>
      </c>
      <c r="AI42" s="17">
        <v>0.74533306733080296</v>
      </c>
      <c r="AJ42" s="17">
        <v>0.208816102930836</v>
      </c>
      <c r="AK42" s="17">
        <v>2.11780152582867E-3</v>
      </c>
      <c r="AL42" s="17">
        <v>5.5456673152440598E-3</v>
      </c>
      <c r="AM42" s="17">
        <v>2.3231666414976801E-2</v>
      </c>
      <c r="AN42" s="18">
        <v>1</v>
      </c>
    </row>
    <row r="43" spans="1:40" x14ac:dyDescent="0.2">
      <c r="A43" s="9" t="s">
        <v>84</v>
      </c>
      <c r="B43" s="10" t="s">
        <v>192</v>
      </c>
      <c r="C43" s="11" t="s">
        <v>85</v>
      </c>
      <c r="D43" s="3" t="s">
        <v>59</v>
      </c>
      <c r="E43" s="3" t="s">
        <v>58</v>
      </c>
      <c r="F43" s="13">
        <v>1.01617995264404</v>
      </c>
      <c r="G43" s="14">
        <v>0.49519431675720799</v>
      </c>
      <c r="H43" s="14">
        <v>0.30654786233957299</v>
      </c>
      <c r="I43" s="15">
        <v>0.52034320509272103</v>
      </c>
      <c r="J43" s="16">
        <v>0.69336602523326796</v>
      </c>
      <c r="K43" s="17">
        <v>0.32985919465547697</v>
      </c>
      <c r="L43" s="17">
        <v>0.47563877428430501</v>
      </c>
      <c r="M43" s="17">
        <v>0.849015362824316</v>
      </c>
      <c r="N43" s="17">
        <v>0.52611796866172</v>
      </c>
      <c r="O43" s="17">
        <v>0.380171728963966</v>
      </c>
      <c r="P43" s="18">
        <v>0.88239361523506599</v>
      </c>
      <c r="Q43" s="11" t="s">
        <v>85</v>
      </c>
      <c r="R43" s="4">
        <v>5.23241046482093</v>
      </c>
      <c r="S43" s="4">
        <v>1.60907054110938</v>
      </c>
      <c r="T43" s="4">
        <v>1.44899536321484</v>
      </c>
      <c r="U43" s="15">
        <v>1.9353510397364599</v>
      </c>
      <c r="V43" s="16">
        <v>0.139249345531125</v>
      </c>
      <c r="W43" s="17">
        <v>0.143851869654854</v>
      </c>
      <c r="X43" s="17">
        <v>9.6023086263916396E-2</v>
      </c>
      <c r="Y43" s="17">
        <v>0.462763970575789</v>
      </c>
      <c r="Z43" s="17">
        <v>0.93683943438154704</v>
      </c>
      <c r="AA43" s="17">
        <v>0.52510959780415201</v>
      </c>
      <c r="AB43" s="18">
        <v>0.88239361523506599</v>
      </c>
      <c r="AC43" s="11" t="s">
        <v>85</v>
      </c>
      <c r="AD43" s="4">
        <v>9.6351730589335798</v>
      </c>
      <c r="AE43" s="4">
        <v>3.19407008086253</v>
      </c>
      <c r="AF43" s="4">
        <v>4.5262522631261302</v>
      </c>
      <c r="AG43" s="15">
        <v>3.3040421792618599</v>
      </c>
      <c r="AH43" s="16">
        <v>0.27823139406924302</v>
      </c>
      <c r="AI43" s="17">
        <v>0.87099119479746301</v>
      </c>
      <c r="AJ43" s="17">
        <v>0.39576568734555601</v>
      </c>
      <c r="AK43" s="17">
        <v>0.134705049840079</v>
      </c>
      <c r="AL43" s="17">
        <v>0.204838606228501</v>
      </c>
      <c r="AM43" s="17">
        <v>0.380171728963966</v>
      </c>
      <c r="AN43" s="18">
        <v>0.80524931732724203</v>
      </c>
    </row>
    <row r="44" spans="1:40" x14ac:dyDescent="0.2">
      <c r="A44" s="9" t="s">
        <v>86</v>
      </c>
      <c r="B44" s="10" t="s">
        <v>87</v>
      </c>
      <c r="C44" s="11" t="s">
        <v>88</v>
      </c>
      <c r="D44" s="3" t="s">
        <v>59</v>
      </c>
      <c r="E44" s="3" t="s">
        <v>58</v>
      </c>
      <c r="F44" s="13">
        <v>3.4530386740331501E-2</v>
      </c>
      <c r="G44" s="14">
        <v>0.68951107396573297</v>
      </c>
      <c r="H44" s="14">
        <v>0.57630998119839805</v>
      </c>
      <c r="I44" s="15">
        <v>0.64212565734846405</v>
      </c>
      <c r="J44" s="16">
        <v>1.6823325597177599E-2</v>
      </c>
      <c r="K44" s="17">
        <v>1.41587831845803E-2</v>
      </c>
      <c r="L44" s="17">
        <v>7.0626086935661999E-3</v>
      </c>
      <c r="M44" s="17">
        <v>0.39735733729315298</v>
      </c>
      <c r="N44" s="17">
        <v>0.52596235315042805</v>
      </c>
      <c r="O44" s="17">
        <v>0.15335323598569101</v>
      </c>
      <c r="P44" s="18">
        <v>0.27798328724584498</v>
      </c>
      <c r="Q44" s="11" t="s">
        <v>88</v>
      </c>
      <c r="R44" s="4">
        <v>0.177800355600711</v>
      </c>
      <c r="S44" s="4">
        <v>2.2404779686333098</v>
      </c>
      <c r="T44" s="4">
        <v>2.7241112828438898</v>
      </c>
      <c r="U44" s="15">
        <v>2.3883055383981899</v>
      </c>
      <c r="V44" s="16">
        <v>4.63576784113542E-2</v>
      </c>
      <c r="W44" s="17">
        <v>2.20409037098423E-2</v>
      </c>
      <c r="X44" s="17">
        <v>1.8628621161307101E-2</v>
      </c>
      <c r="Y44" s="17">
        <v>0.72264869541504195</v>
      </c>
      <c r="Z44" s="17">
        <v>0.30275423794488099</v>
      </c>
      <c r="AA44" s="17">
        <v>9.4758357238443197E-2</v>
      </c>
      <c r="AB44" s="18">
        <v>0.37474872827126399</v>
      </c>
      <c r="AC44" s="11" t="s">
        <v>88</v>
      </c>
      <c r="AD44" s="4">
        <v>0.32740879326473299</v>
      </c>
      <c r="AE44" s="4">
        <v>4.44743935309973</v>
      </c>
      <c r="AF44" s="4">
        <v>8.5093542546771292</v>
      </c>
      <c r="AG44" s="15">
        <v>4.07732864674868</v>
      </c>
      <c r="AH44" s="16">
        <v>4.63576784113542E-2</v>
      </c>
      <c r="AI44" s="17">
        <v>1.41587831845803E-2</v>
      </c>
      <c r="AJ44" s="17">
        <v>1.5474475390635799E-2</v>
      </c>
      <c r="AK44" s="17">
        <v>0.80590315972105797</v>
      </c>
      <c r="AL44" s="17">
        <v>4.7499690974730897E-2</v>
      </c>
      <c r="AM44" s="17">
        <v>1.3868410458486901E-2</v>
      </c>
      <c r="AN44" s="18">
        <v>0.48996405289066203</v>
      </c>
    </row>
    <row r="45" spans="1:40" x14ac:dyDescent="0.2">
      <c r="A45" s="9" t="s">
        <v>89</v>
      </c>
      <c r="B45" s="10" t="s">
        <v>90</v>
      </c>
      <c r="C45" s="11" t="s">
        <v>91</v>
      </c>
      <c r="D45" s="3" t="s">
        <v>59</v>
      </c>
      <c r="E45" s="3" t="s">
        <v>58</v>
      </c>
      <c r="F45" s="13">
        <v>0.25157853196527202</v>
      </c>
      <c r="G45" s="14">
        <v>0.17133305474300001</v>
      </c>
      <c r="H45" s="14">
        <v>2.0436524155971601E-2</v>
      </c>
      <c r="I45" s="15">
        <v>0.326598394685857</v>
      </c>
      <c r="J45" s="16">
        <v>0.16736137879489199</v>
      </c>
      <c r="K45" s="17">
        <v>5.4308006585383796E-3</v>
      </c>
      <c r="L45" s="17">
        <v>3.1691346499353498E-2</v>
      </c>
      <c r="M45" s="17">
        <v>0.33929618234674502</v>
      </c>
      <c r="N45" s="17">
        <v>1.06170702220663E-2</v>
      </c>
      <c r="O45" s="17">
        <v>2.6343577049296402E-3</v>
      </c>
      <c r="P45" s="18">
        <v>3.8349638931092001E-2</v>
      </c>
      <c r="Q45" s="11" t="s">
        <v>91</v>
      </c>
      <c r="R45" s="4">
        <v>1.2954025908051801</v>
      </c>
      <c r="S45" s="4">
        <v>0.55672482856948902</v>
      </c>
      <c r="T45" s="4">
        <v>9.65996908809892E-2</v>
      </c>
      <c r="U45" s="15">
        <v>1.21474161004735</v>
      </c>
      <c r="V45" s="16">
        <v>4.8555489180881699E-2</v>
      </c>
      <c r="W45" s="17">
        <v>5.4308006585383796E-3</v>
      </c>
      <c r="X45" s="17">
        <v>1.0543399259532999E-2</v>
      </c>
      <c r="Y45" s="17">
        <v>0.68215489778320204</v>
      </c>
      <c r="Z45" s="17">
        <v>2.5373130876544799E-2</v>
      </c>
      <c r="AA45" s="17">
        <v>5.7020897707518101E-3</v>
      </c>
      <c r="AB45" s="18">
        <v>3.8349638931092001E-2</v>
      </c>
      <c r="AC45" s="11" t="s">
        <v>91</v>
      </c>
      <c r="AD45" s="4">
        <v>2.38540692235734</v>
      </c>
      <c r="AE45" s="4">
        <v>1.1051212938005399</v>
      </c>
      <c r="AF45" s="4">
        <v>0.30175015087507501</v>
      </c>
      <c r="AG45" s="15">
        <v>2.07381370826011</v>
      </c>
      <c r="AH45" s="16">
        <v>6.0951024106187399E-2</v>
      </c>
      <c r="AI45" s="17">
        <v>8.8769550190877095E-3</v>
      </c>
      <c r="AJ45" s="17">
        <v>1.5474475390635799E-2</v>
      </c>
      <c r="AK45" s="17">
        <v>0.84843834349084202</v>
      </c>
      <c r="AL45" s="17">
        <v>6.6291643139075596E-2</v>
      </c>
      <c r="AM45" s="17">
        <v>1.6399688101533499E-2</v>
      </c>
      <c r="AN45" s="18">
        <v>7.5860437169017594E-2</v>
      </c>
    </row>
    <row r="46" spans="1:40" x14ac:dyDescent="0.2">
      <c r="A46" s="9">
        <v>2.2000000000000002</v>
      </c>
      <c r="B46" s="10" t="s">
        <v>195</v>
      </c>
      <c r="C46" s="11" t="s">
        <v>92</v>
      </c>
      <c r="D46" s="3" t="s">
        <v>92</v>
      </c>
      <c r="E46" s="3" t="s">
        <v>58</v>
      </c>
      <c r="F46" s="13">
        <v>8.8743093922651894</v>
      </c>
      <c r="G46" s="14">
        <v>15.2716255745926</v>
      </c>
      <c r="H46" s="14">
        <v>14.383225700972799</v>
      </c>
      <c r="I46" s="15">
        <v>11.1375588153889</v>
      </c>
      <c r="J46" s="16">
        <v>0.167580683215348</v>
      </c>
      <c r="K46" s="17">
        <v>0.143851869654854</v>
      </c>
      <c r="L46" s="17">
        <v>0.110374837021986</v>
      </c>
      <c r="M46" s="17">
        <v>0.68331315871718001</v>
      </c>
      <c r="N46" s="17">
        <v>0.63446105349600002</v>
      </c>
      <c r="O46" s="17">
        <v>0.34819164693978599</v>
      </c>
      <c r="P46" s="18">
        <v>0.49018809913807398</v>
      </c>
      <c r="Q46" s="11" t="s">
        <v>92</v>
      </c>
      <c r="R46" s="4">
        <v>45.694691389382797</v>
      </c>
      <c r="S46" s="4">
        <v>49.623192341638898</v>
      </c>
      <c r="T46" s="4">
        <v>67.986862442040206</v>
      </c>
      <c r="U46" s="15">
        <v>41.424747786699598</v>
      </c>
      <c r="V46" s="16">
        <v>0.32426654853180598</v>
      </c>
      <c r="W46" s="17">
        <v>9.3661116330667205E-3</v>
      </c>
      <c r="X46" s="17">
        <v>7.1810048249242003E-2</v>
      </c>
      <c r="Y46" s="17">
        <v>0.149468893289711</v>
      </c>
      <c r="Z46" s="17">
        <v>3.36801114494116E-3</v>
      </c>
      <c r="AA46" s="17">
        <v>1.2038460708345201E-3</v>
      </c>
      <c r="AB46" s="18">
        <v>0.20003686222311001</v>
      </c>
      <c r="AC46" s="11" t="s">
        <v>92</v>
      </c>
      <c r="AD46" s="4">
        <v>100</v>
      </c>
      <c r="AE46" s="4">
        <v>100</v>
      </c>
      <c r="AF46" s="4">
        <v>100</v>
      </c>
      <c r="AG46" s="15">
        <v>100</v>
      </c>
      <c r="AH46" s="16" t="s">
        <v>228</v>
      </c>
      <c r="AI46" s="17" t="s">
        <v>228</v>
      </c>
      <c r="AJ46" s="17" t="s">
        <v>228</v>
      </c>
      <c r="AK46" s="17" t="s">
        <v>228</v>
      </c>
      <c r="AL46" s="17" t="s">
        <v>228</v>
      </c>
      <c r="AM46" s="17" t="s">
        <v>228</v>
      </c>
      <c r="AN46" s="18" t="s">
        <v>228</v>
      </c>
    </row>
    <row r="47" spans="1:40" x14ac:dyDescent="0.2">
      <c r="A47" s="9" t="s">
        <v>93</v>
      </c>
      <c r="B47" s="10" t="s">
        <v>196</v>
      </c>
      <c r="C47" s="11" t="s">
        <v>94</v>
      </c>
      <c r="D47" s="3" t="s">
        <v>92</v>
      </c>
      <c r="E47" s="3" t="s">
        <v>58</v>
      </c>
      <c r="F47" s="13">
        <v>9.8658247829518497E-3</v>
      </c>
      <c r="G47" s="14">
        <v>0.19222732971165901</v>
      </c>
      <c r="H47" s="14">
        <v>0.54769884738003805</v>
      </c>
      <c r="I47" s="15">
        <v>9.4104622197619697E-2</v>
      </c>
      <c r="J47" s="16">
        <v>3.0435296363141E-3</v>
      </c>
      <c r="K47" s="17">
        <v>5.4308006585383796E-3</v>
      </c>
      <c r="L47" s="17">
        <v>1.24017847401276E-3</v>
      </c>
      <c r="M47" s="17">
        <v>0.340788940172151</v>
      </c>
      <c r="N47" s="17">
        <v>0.341647718470035</v>
      </c>
      <c r="O47" s="17">
        <v>7.3970432301349504E-2</v>
      </c>
      <c r="P47" s="18">
        <v>0.114757567315387</v>
      </c>
      <c r="Q47" s="11" t="s">
        <v>94</v>
      </c>
      <c r="R47" s="4">
        <v>5.08001016002032E-2</v>
      </c>
      <c r="S47" s="4">
        <v>0.62461810034625598</v>
      </c>
      <c r="T47" s="4">
        <v>2.5888717156105101</v>
      </c>
      <c r="U47" s="15">
        <v>0.35001029442042397</v>
      </c>
      <c r="V47" s="16">
        <v>3.0435296363141E-3</v>
      </c>
      <c r="W47" s="17">
        <v>5.4308006585383796E-3</v>
      </c>
      <c r="X47" s="17">
        <v>1.24017847401276E-3</v>
      </c>
      <c r="Y47" s="17">
        <v>0.84890048615842995</v>
      </c>
      <c r="Z47" s="17">
        <v>3.9368435465216803E-2</v>
      </c>
      <c r="AA47" s="17">
        <v>8.41949842005363E-3</v>
      </c>
      <c r="AB47" s="18">
        <v>0.139249345531125</v>
      </c>
      <c r="AC47" s="11" t="s">
        <v>94</v>
      </c>
      <c r="AD47" s="4">
        <v>0.111172873818788</v>
      </c>
      <c r="AE47" s="4">
        <v>1.2587221234095001</v>
      </c>
      <c r="AF47" s="4">
        <v>3.8078999715828399</v>
      </c>
      <c r="AG47" s="15">
        <v>0.84493041749502995</v>
      </c>
      <c r="AH47" s="16">
        <v>1.02228360854209E-2</v>
      </c>
      <c r="AI47" s="17">
        <v>8.8769550190877095E-3</v>
      </c>
      <c r="AJ47" s="17">
        <v>3.8581818136680002E-3</v>
      </c>
      <c r="AK47" s="17">
        <v>0.72346953527382696</v>
      </c>
      <c r="AL47" s="17">
        <v>0.132166082227265</v>
      </c>
      <c r="AM47" s="17">
        <v>3.15384187761555E-2</v>
      </c>
      <c r="AN47" s="18">
        <v>0.167580683215348</v>
      </c>
    </row>
    <row r="48" spans="1:40" x14ac:dyDescent="0.2">
      <c r="A48" s="9" t="s">
        <v>95</v>
      </c>
      <c r="B48" s="10" t="s">
        <v>197</v>
      </c>
      <c r="C48" s="11" t="s">
        <v>96</v>
      </c>
      <c r="D48" s="3" t="s">
        <v>92</v>
      </c>
      <c r="E48" s="3" t="s">
        <v>58</v>
      </c>
      <c r="F48" s="13">
        <v>8.2132991318074193</v>
      </c>
      <c r="G48" s="14">
        <v>6.2181362306728003</v>
      </c>
      <c r="H48" s="14">
        <v>2.0640889397531299</v>
      </c>
      <c r="I48" s="15">
        <v>7.5671187378909499</v>
      </c>
      <c r="J48" s="16">
        <v>0.43035606657584602</v>
      </c>
      <c r="K48" s="17">
        <v>2.2990394092464901E-2</v>
      </c>
      <c r="L48" s="17">
        <v>0.12637008658573601</v>
      </c>
      <c r="M48" s="17">
        <v>0.26482771004675598</v>
      </c>
      <c r="N48" s="17">
        <v>2.1559303762208298E-2</v>
      </c>
      <c r="O48" s="17">
        <v>8.4699216284681508E-3</v>
      </c>
      <c r="P48" s="18">
        <v>0.92147745804694903</v>
      </c>
      <c r="Q48" s="11" t="s">
        <v>96</v>
      </c>
      <c r="R48" s="4">
        <v>42.291084582169198</v>
      </c>
      <c r="S48" s="4">
        <v>20.205037680765798</v>
      </c>
      <c r="T48" s="4">
        <v>9.7565687789799096</v>
      </c>
      <c r="U48" s="15">
        <v>28.1449454395717</v>
      </c>
      <c r="V48" s="16">
        <v>4.8671714519641703E-2</v>
      </c>
      <c r="W48" s="17">
        <v>5.7661209142372601E-3</v>
      </c>
      <c r="X48" s="17">
        <v>1.08459509170605E-2</v>
      </c>
      <c r="Y48" s="17">
        <v>0.53163144202184698</v>
      </c>
      <c r="Z48" s="17">
        <v>1.1219965322677E-2</v>
      </c>
      <c r="AA48" s="17">
        <v>2.7365743292094998E-3</v>
      </c>
      <c r="AB48" s="18">
        <v>0.84371358177066802</v>
      </c>
      <c r="AC48" s="11" t="s">
        <v>96</v>
      </c>
      <c r="AD48" s="4">
        <v>92.551417454141202</v>
      </c>
      <c r="AE48" s="4">
        <v>40.716924339854998</v>
      </c>
      <c r="AF48" s="4">
        <v>14.3506678033532</v>
      </c>
      <c r="AG48" s="15">
        <v>67.942345924453306</v>
      </c>
      <c r="AH48" s="16">
        <v>3.1046244063718401E-3</v>
      </c>
      <c r="AI48" s="17">
        <v>5.7661209142372601E-3</v>
      </c>
      <c r="AJ48" s="17">
        <v>1.2510003005978499E-3</v>
      </c>
      <c r="AK48" s="17">
        <v>0.53163144202184698</v>
      </c>
      <c r="AL48" s="17">
        <v>8.7408721129847401E-4</v>
      </c>
      <c r="AM48" s="17">
        <v>3.1686900260612197E-4</v>
      </c>
      <c r="AN48" s="18">
        <v>0.167580683215348</v>
      </c>
    </row>
    <row r="49" spans="1:40" x14ac:dyDescent="0.2">
      <c r="A49" s="9" t="s">
        <v>97</v>
      </c>
      <c r="B49" s="10" t="s">
        <v>198</v>
      </c>
      <c r="C49" s="11" t="s">
        <v>98</v>
      </c>
      <c r="D49" s="3" t="s">
        <v>92</v>
      </c>
      <c r="E49" s="3" t="s">
        <v>58</v>
      </c>
      <c r="F49" s="13">
        <v>0.11345698500394601</v>
      </c>
      <c r="G49" s="14">
        <v>7.1541997492686997</v>
      </c>
      <c r="H49" s="14">
        <v>11.0520722635494</v>
      </c>
      <c r="I49" s="15">
        <v>2.2695820647661198</v>
      </c>
      <c r="J49" s="16">
        <v>1.6086708566822501E-3</v>
      </c>
      <c r="K49" s="17">
        <v>5.7661209142372601E-3</v>
      </c>
      <c r="L49" s="17">
        <v>7.7138693576157E-4</v>
      </c>
      <c r="M49" s="17">
        <v>0.80663628019304701</v>
      </c>
      <c r="N49" s="17">
        <v>3.2390512031044198E-2</v>
      </c>
      <c r="O49" s="17">
        <v>7.0756532001306502E-3</v>
      </c>
      <c r="P49" s="18">
        <v>3.8449624705558301E-2</v>
      </c>
      <c r="Q49" s="11" t="s">
        <v>98</v>
      </c>
      <c r="R49" s="4">
        <v>0.58420116840233705</v>
      </c>
      <c r="S49" s="4">
        <v>23.246656256365</v>
      </c>
      <c r="T49" s="4">
        <v>52.241112828439</v>
      </c>
      <c r="U49" s="15">
        <v>8.4414247477866997</v>
      </c>
      <c r="V49" s="16">
        <v>1.6086708566822501E-3</v>
      </c>
      <c r="W49" s="17">
        <v>5.7661209142372601E-3</v>
      </c>
      <c r="X49" s="17">
        <v>7.7138693576157E-4</v>
      </c>
      <c r="Y49" s="17">
        <v>0.60534333933650697</v>
      </c>
      <c r="Z49" s="17">
        <v>8.7408721129847401E-4</v>
      </c>
      <c r="AA49" s="17">
        <v>3.1686900260612197E-4</v>
      </c>
      <c r="AB49" s="18">
        <v>3.0112924183938301E-2</v>
      </c>
      <c r="AC49" s="11" t="s">
        <v>98</v>
      </c>
      <c r="AD49" s="4">
        <v>1.2784880489160599</v>
      </c>
      <c r="AE49" s="4">
        <v>46.8463538103708</v>
      </c>
      <c r="AF49" s="4">
        <v>76.840011366865596</v>
      </c>
      <c r="AG49" s="15">
        <v>20.377733598409499</v>
      </c>
      <c r="AH49" s="16">
        <v>1.6086708566822501E-3</v>
      </c>
      <c r="AI49" s="17">
        <v>5.7661209142372601E-3</v>
      </c>
      <c r="AJ49" s="17">
        <v>7.7138693576157E-4</v>
      </c>
      <c r="AK49" s="17">
        <v>0.56791511114481996</v>
      </c>
      <c r="AL49" s="17">
        <v>6.5574347795569301E-4</v>
      </c>
      <c r="AM49" s="17">
        <v>2.5061898816223702E-4</v>
      </c>
      <c r="AN49" s="18">
        <v>4.8671714519641703E-2</v>
      </c>
    </row>
    <row r="50" spans="1:40" x14ac:dyDescent="0.2">
      <c r="A50" s="9" t="s">
        <v>99</v>
      </c>
      <c r="B50" s="10" t="s">
        <v>199</v>
      </c>
      <c r="C50" s="11" t="s">
        <v>100</v>
      </c>
      <c r="D50" s="3" t="s">
        <v>92</v>
      </c>
      <c r="E50" s="3" t="s">
        <v>58</v>
      </c>
      <c r="F50" s="13">
        <v>0.10852407261247</v>
      </c>
      <c r="G50" s="14">
        <v>3.74634350188049</v>
      </c>
      <c r="H50" s="14">
        <v>5.0396468568625803</v>
      </c>
      <c r="I50" s="15">
        <v>1.1071132023249399</v>
      </c>
      <c r="J50" s="16">
        <v>5.7794510257808398E-3</v>
      </c>
      <c r="K50" s="17">
        <v>9.3661116330667205E-3</v>
      </c>
      <c r="L50" s="17">
        <v>2.5013367768518201E-3</v>
      </c>
      <c r="M50" s="17">
        <v>0.28884436634648503</v>
      </c>
      <c r="N50" s="17">
        <v>0.52611796866172</v>
      </c>
      <c r="O50" s="17">
        <v>0.13812557479354401</v>
      </c>
      <c r="P50" s="18">
        <v>0.49018809913807398</v>
      </c>
      <c r="Q50" s="11" t="s">
        <v>100</v>
      </c>
      <c r="R50" s="4">
        <v>0.55880111760223505</v>
      </c>
      <c r="S50" s="4">
        <v>12.173263629574301</v>
      </c>
      <c r="T50" s="4">
        <v>23.821483771251899</v>
      </c>
      <c r="U50" s="15">
        <v>4.1177681696520496</v>
      </c>
      <c r="V50" s="16">
        <v>1.03804003254602E-2</v>
      </c>
      <c r="W50" s="17">
        <v>2.2990394092464901E-2</v>
      </c>
      <c r="X50" s="17">
        <v>5.9335121179063697E-3</v>
      </c>
      <c r="Y50" s="17">
        <v>0.496561217281343</v>
      </c>
      <c r="Z50" s="17">
        <v>0.30293607332334999</v>
      </c>
      <c r="AA50" s="17">
        <v>9.6037370089851096E-2</v>
      </c>
      <c r="AB50" s="18">
        <v>0.55422774266540198</v>
      </c>
      <c r="AC50" s="11" t="s">
        <v>100</v>
      </c>
      <c r="AD50" s="4">
        <v>1.22290161200667</v>
      </c>
      <c r="AE50" s="4">
        <v>24.531399644274199</v>
      </c>
      <c r="AF50" s="4">
        <v>35.038363171355499</v>
      </c>
      <c r="AG50" s="15">
        <v>9.9403578528827001</v>
      </c>
      <c r="AH50" s="16">
        <v>1.03804003254602E-2</v>
      </c>
      <c r="AI50" s="17">
        <v>2.2990394092464901E-2</v>
      </c>
      <c r="AJ50" s="17">
        <v>5.9335121179063697E-3</v>
      </c>
      <c r="AK50" s="17">
        <v>0.43028969164568498</v>
      </c>
      <c r="AL50" s="17">
        <v>0.38338748306555398</v>
      </c>
      <c r="AM50" s="17">
        <v>0.122750677743919</v>
      </c>
      <c r="AN50" s="18">
        <v>0.69336602523326796</v>
      </c>
    </row>
    <row r="51" spans="1:40" x14ac:dyDescent="0.2">
      <c r="A51" s="9" t="s">
        <v>101</v>
      </c>
      <c r="B51" s="10" t="s">
        <v>200</v>
      </c>
      <c r="C51" s="11" t="s">
        <v>102</v>
      </c>
      <c r="D51" s="3" t="s">
        <v>92</v>
      </c>
      <c r="E51" s="3" t="s">
        <v>58</v>
      </c>
      <c r="F51" s="13">
        <v>4.93291239147593E-3</v>
      </c>
      <c r="G51" s="14">
        <v>3.4078562473882199</v>
      </c>
      <c r="H51" s="14">
        <v>6.0124254066868303</v>
      </c>
      <c r="I51" s="15">
        <v>1.1624688624411801</v>
      </c>
      <c r="J51" s="16">
        <v>1.5205470066256401E-3</v>
      </c>
      <c r="K51" s="17">
        <v>4.9485748822784602E-3</v>
      </c>
      <c r="L51" s="17">
        <v>7.5346084650220304E-4</v>
      </c>
      <c r="M51" s="17">
        <v>0.368539427670042</v>
      </c>
      <c r="N51" s="17">
        <v>0.23458007009385201</v>
      </c>
      <c r="O51" s="17">
        <v>4.8748690579855099E-2</v>
      </c>
      <c r="P51" s="18">
        <v>6.1084485079605302E-2</v>
      </c>
      <c r="Q51" s="11" t="s">
        <v>102</v>
      </c>
      <c r="R51" s="4">
        <v>2.54000508001016E-2</v>
      </c>
      <c r="S51" s="4">
        <v>11.073392626790699</v>
      </c>
      <c r="T51" s="4">
        <v>28.419629057186999</v>
      </c>
      <c r="U51" s="15">
        <v>4.3236565781346501</v>
      </c>
      <c r="V51" s="16">
        <v>1.5205470066256401E-3</v>
      </c>
      <c r="W51" s="17">
        <v>4.9485748822784602E-3</v>
      </c>
      <c r="X51" s="17">
        <v>7.5346084650220304E-4</v>
      </c>
      <c r="Y51" s="17">
        <v>0.93484822055011696</v>
      </c>
      <c r="Z51" s="17">
        <v>1.74405334055882E-2</v>
      </c>
      <c r="AA51" s="17">
        <v>3.9720204403379698E-3</v>
      </c>
      <c r="AB51" s="18">
        <v>3.8449624705558301E-2</v>
      </c>
      <c r="AC51" s="11" t="s">
        <v>102</v>
      </c>
      <c r="AD51" s="4">
        <v>5.5586436909394098E-2</v>
      </c>
      <c r="AE51" s="4">
        <v>22.314954166096602</v>
      </c>
      <c r="AF51" s="4">
        <v>41.801648195510097</v>
      </c>
      <c r="AG51" s="15">
        <v>10.437375745526801</v>
      </c>
      <c r="AH51" s="16">
        <v>1.5205470066256401E-3</v>
      </c>
      <c r="AI51" s="17">
        <v>4.9485748822784602E-3</v>
      </c>
      <c r="AJ51" s="17">
        <v>7.5346084650220304E-4</v>
      </c>
      <c r="AK51" s="17">
        <v>0.49573123802172198</v>
      </c>
      <c r="AL51" s="17">
        <v>0.132166082227265</v>
      </c>
      <c r="AM51" s="17">
        <v>2.6874143599855099E-2</v>
      </c>
      <c r="AN51" s="18">
        <v>3.8449624705558301E-2</v>
      </c>
    </row>
    <row r="52" spans="1:40" x14ac:dyDescent="0.2">
      <c r="A52" s="9" t="s">
        <v>103</v>
      </c>
      <c r="B52" s="10" t="s">
        <v>201</v>
      </c>
      <c r="C52" s="11" t="s">
        <v>104</v>
      </c>
      <c r="D52" s="3" t="s">
        <v>92</v>
      </c>
      <c r="E52" s="3" t="s">
        <v>58</v>
      </c>
      <c r="F52" s="13">
        <v>0.24171270718231999</v>
      </c>
      <c r="G52" s="14">
        <v>1.0927705808608399</v>
      </c>
      <c r="H52" s="14">
        <v>0.54361154254884303</v>
      </c>
      <c r="I52" s="15">
        <v>0.74176584555770797</v>
      </c>
      <c r="J52" s="16">
        <v>3.8449624705558301E-2</v>
      </c>
      <c r="K52" s="17">
        <v>0.10437668659975601</v>
      </c>
      <c r="L52" s="17">
        <v>3.23544762528543E-2</v>
      </c>
      <c r="M52" s="17">
        <v>4.1377115608387402E-2</v>
      </c>
      <c r="N52" s="17">
        <v>0.204838606228501</v>
      </c>
      <c r="O52" s="17">
        <v>0.73922853347990303</v>
      </c>
      <c r="P52" s="18">
        <v>0.62210864468187299</v>
      </c>
      <c r="Q52" s="11" t="s">
        <v>104</v>
      </c>
      <c r="R52" s="4">
        <v>1.2446024892049801</v>
      </c>
      <c r="S52" s="4">
        <v>3.55081811392491</v>
      </c>
      <c r="T52" s="4">
        <v>2.56955177743431</v>
      </c>
      <c r="U52" s="15">
        <v>2.7589046736668701</v>
      </c>
      <c r="V52" s="16">
        <v>7.60117866763107E-2</v>
      </c>
      <c r="W52" s="17">
        <v>7.4035247854896694E-2</v>
      </c>
      <c r="X52" s="17">
        <v>4.5056099020083701E-2</v>
      </c>
      <c r="Y52" s="17">
        <v>0.108584401614275</v>
      </c>
      <c r="Z52" s="17">
        <v>0.38338748306555398</v>
      </c>
      <c r="AA52" s="17">
        <v>1</v>
      </c>
      <c r="AB52" s="18">
        <v>0.84371358177066802</v>
      </c>
      <c r="AC52" s="11" t="s">
        <v>104</v>
      </c>
      <c r="AD52" s="4">
        <v>2.72373540856031</v>
      </c>
      <c r="AE52" s="4">
        <v>7.15556163633876</v>
      </c>
      <c r="AF52" s="4">
        <v>3.7794828076157998</v>
      </c>
      <c r="AG52" s="15">
        <v>6.6600397614314097</v>
      </c>
      <c r="AH52" s="16">
        <v>0.139249345531125</v>
      </c>
      <c r="AI52" s="17">
        <v>0.51595169635854898</v>
      </c>
      <c r="AJ52" s="17">
        <v>0.185249395413598</v>
      </c>
      <c r="AK52" s="17">
        <v>2.7601121740483701E-2</v>
      </c>
      <c r="AL52" s="17">
        <v>4.7583185291003798E-2</v>
      </c>
      <c r="AM52" s="17">
        <v>0.214710518185393</v>
      </c>
      <c r="AN52" s="18">
        <v>0.84371358177066802</v>
      </c>
    </row>
    <row r="53" spans="1:40" x14ac:dyDescent="0.2">
      <c r="A53" s="21" t="s">
        <v>105</v>
      </c>
      <c r="B53" s="22" t="s">
        <v>202</v>
      </c>
      <c r="C53" s="23" t="s">
        <v>168</v>
      </c>
      <c r="D53" s="24" t="s">
        <v>92</v>
      </c>
      <c r="E53" s="24" t="s">
        <v>58</v>
      </c>
      <c r="F53" s="25">
        <v>0.29597474348855601</v>
      </c>
      <c r="G53" s="26">
        <v>0.61429168407856205</v>
      </c>
      <c r="H53" s="26">
        <v>0.175754107741355</v>
      </c>
      <c r="I53" s="27">
        <v>0.46498754497647399</v>
      </c>
      <c r="J53" s="28">
        <v>1</v>
      </c>
      <c r="K53" s="29">
        <v>0.193096256650167</v>
      </c>
      <c r="L53" s="29">
        <v>0.56287597513354204</v>
      </c>
      <c r="M53" s="29">
        <v>0.3982700544085</v>
      </c>
      <c r="N53" s="29">
        <v>0.20313172384130801</v>
      </c>
      <c r="O53" s="29">
        <v>0.137367154681307</v>
      </c>
      <c r="P53" s="30">
        <v>0.69276349108235202</v>
      </c>
      <c r="Q53" s="23" t="s">
        <v>168</v>
      </c>
      <c r="R53" s="26">
        <v>1.5240030480061</v>
      </c>
      <c r="S53" s="26">
        <v>1.99606219023695</v>
      </c>
      <c r="T53" s="26">
        <v>0.83075734157650705</v>
      </c>
      <c r="U53" s="27">
        <v>1.7294626312538599</v>
      </c>
      <c r="V53" s="28">
        <v>0.52127223710446702</v>
      </c>
      <c r="W53" s="29">
        <v>0.32901218413052202</v>
      </c>
      <c r="X53" s="29">
        <v>0.37612950688168001</v>
      </c>
      <c r="Y53" s="29">
        <v>0.87010527010178196</v>
      </c>
      <c r="Z53" s="29">
        <v>0.42636643116592299</v>
      </c>
      <c r="AA53" s="29">
        <v>0.31695028347774801</v>
      </c>
      <c r="AB53" s="30">
        <v>0.76697755140020796</v>
      </c>
      <c r="AC53" s="23" t="s">
        <v>168</v>
      </c>
      <c r="AD53" s="26">
        <v>3.3351862145636502</v>
      </c>
      <c r="AE53" s="26">
        <v>4.0224380900260002</v>
      </c>
      <c r="AF53" s="26">
        <v>1.2219380505825499</v>
      </c>
      <c r="AG53" s="27">
        <v>4.1749502982107396</v>
      </c>
      <c r="AH53" s="28">
        <v>0.32401675712577099</v>
      </c>
      <c r="AI53" s="29">
        <v>5.0913157801843599E-2</v>
      </c>
      <c r="AJ53" s="29">
        <v>0.125640416588014</v>
      </c>
      <c r="AK53" s="29">
        <v>0.89162812839443895</v>
      </c>
      <c r="AL53" s="29">
        <v>0.301111734286924</v>
      </c>
      <c r="AM53" s="29">
        <v>0.122030504993707</v>
      </c>
      <c r="AN53" s="30">
        <v>0.69276349108235202</v>
      </c>
    </row>
    <row r="54" spans="1:40" x14ac:dyDescent="0.2">
      <c r="A54" s="9">
        <v>3</v>
      </c>
      <c r="B54" s="10" t="s">
        <v>106</v>
      </c>
      <c r="C54" s="11" t="s">
        <v>107</v>
      </c>
      <c r="D54" s="12" t="s">
        <v>228</v>
      </c>
      <c r="E54" s="3" t="s">
        <v>107</v>
      </c>
      <c r="F54" s="13">
        <v>46.985990528808202</v>
      </c>
      <c r="G54" s="14">
        <v>33.2636857501045</v>
      </c>
      <c r="H54" s="14">
        <v>56.682743399002703</v>
      </c>
      <c r="I54" s="15">
        <v>41.644063105452503</v>
      </c>
      <c r="J54" s="16">
        <v>0.23685919062015801</v>
      </c>
      <c r="K54" s="17">
        <v>1</v>
      </c>
      <c r="L54" s="17">
        <v>0.4346430324046</v>
      </c>
      <c r="M54" s="17">
        <v>5.34897998673802E-2</v>
      </c>
      <c r="N54" s="17">
        <v>6.8366063191940704E-2</v>
      </c>
      <c r="O54" s="17">
        <v>0.15494361816397501</v>
      </c>
      <c r="P54" s="18">
        <v>0.23685919062015801</v>
      </c>
      <c r="Q54" s="11" t="s">
        <v>107</v>
      </c>
      <c r="R54" s="4">
        <v>100</v>
      </c>
      <c r="S54" s="4">
        <v>100</v>
      </c>
      <c r="T54" s="4">
        <v>100</v>
      </c>
      <c r="U54" s="15">
        <v>100</v>
      </c>
      <c r="V54" s="16" t="s">
        <v>228</v>
      </c>
      <c r="W54" s="17" t="s">
        <v>228</v>
      </c>
      <c r="X54" s="17" t="s">
        <v>228</v>
      </c>
      <c r="Y54" s="17" t="s">
        <v>228</v>
      </c>
      <c r="Z54" s="17" t="s">
        <v>228</v>
      </c>
      <c r="AA54" s="17" t="s">
        <v>228</v>
      </c>
      <c r="AB54" s="18" t="s">
        <v>228</v>
      </c>
      <c r="AC54" s="11" t="s">
        <v>107</v>
      </c>
      <c r="AD54" s="12" t="s">
        <v>228</v>
      </c>
      <c r="AE54" s="12" t="s">
        <v>228</v>
      </c>
      <c r="AF54" s="12" t="s">
        <v>228</v>
      </c>
      <c r="AG54" s="20" t="s">
        <v>228</v>
      </c>
      <c r="AH54" s="16" t="s">
        <v>228</v>
      </c>
      <c r="AI54" s="17" t="s">
        <v>228</v>
      </c>
      <c r="AJ54" s="17" t="s">
        <v>228</v>
      </c>
      <c r="AK54" s="17" t="s">
        <v>228</v>
      </c>
      <c r="AL54" s="17" t="s">
        <v>228</v>
      </c>
      <c r="AM54" s="17" t="s">
        <v>228</v>
      </c>
      <c r="AN54" s="18" t="s">
        <v>228</v>
      </c>
    </row>
    <row r="55" spans="1:40" x14ac:dyDescent="0.2">
      <c r="A55" s="9">
        <v>3.1</v>
      </c>
      <c r="B55" s="10" t="s">
        <v>203</v>
      </c>
      <c r="C55" s="11" t="s">
        <v>108</v>
      </c>
      <c r="D55" s="3" t="s">
        <v>108</v>
      </c>
      <c r="E55" s="3" t="s">
        <v>107</v>
      </c>
      <c r="F55" s="13">
        <v>10.053275453827901</v>
      </c>
      <c r="G55" s="14">
        <v>12.379857918930201</v>
      </c>
      <c r="H55" s="14">
        <v>32.1262159731873</v>
      </c>
      <c r="I55" s="15">
        <v>21.0572931082203</v>
      </c>
      <c r="J55" s="16">
        <v>0.92147745804694903</v>
      </c>
      <c r="K55" s="17">
        <v>0.19387643074206301</v>
      </c>
      <c r="L55" s="17">
        <v>0.51866935781268397</v>
      </c>
      <c r="M55" s="17">
        <v>0.242224053991965</v>
      </c>
      <c r="N55" s="17">
        <v>6.8366063191940704E-2</v>
      </c>
      <c r="O55" s="17">
        <v>5.6589678487550803E-2</v>
      </c>
      <c r="P55" s="18">
        <v>0.167580683215348</v>
      </c>
      <c r="Q55" s="11" t="s">
        <v>108</v>
      </c>
      <c r="R55" s="4">
        <v>21.396325459317602</v>
      </c>
      <c r="S55" s="4">
        <v>37.217336683417102</v>
      </c>
      <c r="T55" s="4">
        <v>56.677242572829499</v>
      </c>
      <c r="U55" s="15">
        <v>50.564934201781199</v>
      </c>
      <c r="V55" s="16">
        <v>0.114757567315387</v>
      </c>
      <c r="W55" s="17">
        <v>7.4035247854896694E-2</v>
      </c>
      <c r="X55" s="17">
        <v>6.1726242335140999E-2</v>
      </c>
      <c r="Y55" s="17">
        <v>0.76481753958392695</v>
      </c>
      <c r="Z55" s="17">
        <v>0.42811066194085901</v>
      </c>
      <c r="AA55" s="17">
        <v>0.19317659291054001</v>
      </c>
      <c r="AB55" s="18">
        <v>1</v>
      </c>
      <c r="AC55" s="11" t="s">
        <v>108</v>
      </c>
      <c r="AD55" s="4">
        <v>100</v>
      </c>
      <c r="AE55" s="4">
        <v>100</v>
      </c>
      <c r="AF55" s="4">
        <v>100</v>
      </c>
      <c r="AG55" s="15">
        <v>100</v>
      </c>
      <c r="AH55" s="16" t="s">
        <v>228</v>
      </c>
      <c r="AI55" s="17" t="s">
        <v>228</v>
      </c>
      <c r="AJ55" s="17" t="s">
        <v>228</v>
      </c>
      <c r="AK55" s="17" t="s">
        <v>228</v>
      </c>
      <c r="AL55" s="17" t="s">
        <v>228</v>
      </c>
      <c r="AM55" s="17" t="s">
        <v>228</v>
      </c>
      <c r="AN55" s="18" t="s">
        <v>228</v>
      </c>
    </row>
    <row r="56" spans="1:40" x14ac:dyDescent="0.2">
      <c r="A56" s="9" t="s">
        <v>109</v>
      </c>
      <c r="B56" s="10" t="s">
        <v>110</v>
      </c>
      <c r="C56" s="11" t="s">
        <v>111</v>
      </c>
      <c r="D56" s="3" t="s">
        <v>108</v>
      </c>
      <c r="E56" s="3" t="s">
        <v>107</v>
      </c>
      <c r="F56" s="13">
        <v>1.64265982636148</v>
      </c>
      <c r="G56" s="14">
        <v>1.46468867530297</v>
      </c>
      <c r="H56" s="14">
        <v>1.17305648655277</v>
      </c>
      <c r="I56" s="15">
        <v>7.12427345696097</v>
      </c>
      <c r="J56" s="16">
        <v>0.84363391712309899</v>
      </c>
      <c r="K56" s="17">
        <v>1</v>
      </c>
      <c r="L56" s="17">
        <v>0.86487713718901704</v>
      </c>
      <c r="M56" s="17">
        <v>0.68273561188198995</v>
      </c>
      <c r="N56" s="17">
        <v>0.69084219127871804</v>
      </c>
      <c r="O56" s="17">
        <v>0.78494725978607405</v>
      </c>
      <c r="P56" s="18">
        <v>1.5997142563008201E-3</v>
      </c>
      <c r="Q56" s="11" t="s">
        <v>111</v>
      </c>
      <c r="R56" s="4">
        <v>3.4960629921259798</v>
      </c>
      <c r="S56" s="4">
        <v>4.4032663316582896</v>
      </c>
      <c r="T56" s="4">
        <v>2.0695125468704898</v>
      </c>
      <c r="U56" s="15">
        <v>17.107536886880201</v>
      </c>
      <c r="V56" s="16">
        <v>0.23661715808178699</v>
      </c>
      <c r="W56" s="17">
        <v>0.870767047933933</v>
      </c>
      <c r="X56" s="17">
        <v>0.47478807280110003</v>
      </c>
      <c r="Y56" s="17">
        <v>8.6037910651622196E-2</v>
      </c>
      <c r="Z56" s="17">
        <v>0.13071021460083401</v>
      </c>
      <c r="AA56" s="17">
        <v>0.21382754448987801</v>
      </c>
      <c r="AB56" s="18">
        <v>1.5997142563008201E-3</v>
      </c>
      <c r="AC56" s="11" t="s">
        <v>111</v>
      </c>
      <c r="AD56" s="4">
        <v>16.3395485770363</v>
      </c>
      <c r="AE56" s="4">
        <v>11.831223628691999</v>
      </c>
      <c r="AF56" s="4">
        <v>3.6513994910941499</v>
      </c>
      <c r="AG56" s="15">
        <v>33.832807570977899</v>
      </c>
      <c r="AH56" s="16">
        <v>0.84363391712309899</v>
      </c>
      <c r="AI56" s="17">
        <v>0.41597657802829502</v>
      </c>
      <c r="AJ56" s="17">
        <v>0.86487713718901704</v>
      </c>
      <c r="AK56" s="17">
        <v>0.368539427670042</v>
      </c>
      <c r="AL56" s="17">
        <v>0.26545308494158099</v>
      </c>
      <c r="AM56" s="17">
        <v>0.237019317879164</v>
      </c>
      <c r="AN56" s="18">
        <v>1.0340899869271E-2</v>
      </c>
    </row>
    <row r="57" spans="1:40" x14ac:dyDescent="0.2">
      <c r="A57" s="9" t="s">
        <v>112</v>
      </c>
      <c r="B57" s="10" t="s">
        <v>113</v>
      </c>
      <c r="C57" s="11" t="s">
        <v>114</v>
      </c>
      <c r="D57" s="3" t="s">
        <v>108</v>
      </c>
      <c r="E57" s="3" t="s">
        <v>107</v>
      </c>
      <c r="F57" s="13">
        <v>1.9583662194159399</v>
      </c>
      <c r="G57" s="14">
        <v>2.1500208942749701</v>
      </c>
      <c r="H57" s="14">
        <v>10.132428676530701</v>
      </c>
      <c r="I57" s="15">
        <v>0.18820924439523901</v>
      </c>
      <c r="J57" s="16">
        <v>0.54232215186350796</v>
      </c>
      <c r="K57" s="17">
        <v>1</v>
      </c>
      <c r="L57" s="17">
        <v>0.70202779865953002</v>
      </c>
      <c r="M57" s="17">
        <v>0.45213601361248001</v>
      </c>
      <c r="N57" s="17">
        <v>0.56658171318650996</v>
      </c>
      <c r="O57" s="17">
        <v>0.64209411488240897</v>
      </c>
      <c r="P57" s="18">
        <v>0.91911317863745301</v>
      </c>
      <c r="Q57" s="11" t="s">
        <v>114</v>
      </c>
      <c r="R57" s="4">
        <v>4.1679790026246701</v>
      </c>
      <c r="S57" s="4">
        <v>6.4635678391959797</v>
      </c>
      <c r="T57" s="4">
        <v>17.875685030285499</v>
      </c>
      <c r="U57" s="15">
        <v>0.451947361424963</v>
      </c>
      <c r="V57" s="16">
        <v>0.76063074884577997</v>
      </c>
      <c r="W57" s="17">
        <v>1</v>
      </c>
      <c r="X57" s="17">
        <v>0.86194241328980004</v>
      </c>
      <c r="Y57" s="17">
        <v>0.52186561858524505</v>
      </c>
      <c r="Z57" s="17">
        <v>0.51249128595378401</v>
      </c>
      <c r="AA57" s="17">
        <v>0.59837235449048698</v>
      </c>
      <c r="AB57" s="18">
        <v>0.91911317863745301</v>
      </c>
      <c r="AC57" s="11" t="s">
        <v>114</v>
      </c>
      <c r="AD57" s="4">
        <v>19.479882237487701</v>
      </c>
      <c r="AE57" s="4">
        <v>17.367088607594901</v>
      </c>
      <c r="AF57" s="4">
        <v>31.5394402035623</v>
      </c>
      <c r="AG57" s="15">
        <v>0.89379600420609895</v>
      </c>
      <c r="AH57" s="16">
        <v>0.47717342302988103</v>
      </c>
      <c r="AI57" s="17">
        <v>0.62367973930488996</v>
      </c>
      <c r="AJ57" s="17">
        <v>0.46515258639755402</v>
      </c>
      <c r="AK57" s="17">
        <v>0.41934854048424502</v>
      </c>
      <c r="AL57" s="17">
        <v>0.56658171318650996</v>
      </c>
      <c r="AM57" s="17">
        <v>0.82829094729970099</v>
      </c>
      <c r="AN57" s="18">
        <v>1</v>
      </c>
    </row>
    <row r="58" spans="1:40" x14ac:dyDescent="0.2">
      <c r="A58" s="9" t="s">
        <v>115</v>
      </c>
      <c r="B58" s="10" t="s">
        <v>116</v>
      </c>
      <c r="C58" s="11" t="s">
        <v>169</v>
      </c>
      <c r="D58" s="3" t="s">
        <v>108</v>
      </c>
      <c r="E58" s="3" t="s">
        <v>107</v>
      </c>
      <c r="F58" s="13">
        <v>6.4522494080505099</v>
      </c>
      <c r="G58" s="14">
        <v>8.7651483493522804</v>
      </c>
      <c r="H58" s="14">
        <v>20.8207308101038</v>
      </c>
      <c r="I58" s="15">
        <v>13.744810406864101</v>
      </c>
      <c r="J58" s="16">
        <v>0.76744511754567102</v>
      </c>
      <c r="K58" s="17">
        <v>7.4035247854896694E-2</v>
      </c>
      <c r="L58" s="17">
        <v>0.324584275670325</v>
      </c>
      <c r="M58" s="17">
        <v>0.242224053991965</v>
      </c>
      <c r="N58" s="17">
        <v>4.7583185291003798E-2</v>
      </c>
      <c r="O58" s="17">
        <v>2.7169042594099801E-2</v>
      </c>
      <c r="P58" s="18">
        <v>0.92147745804694903</v>
      </c>
      <c r="Q58" s="11" t="s">
        <v>169</v>
      </c>
      <c r="R58" s="4">
        <v>13.732283464566899</v>
      </c>
      <c r="S58" s="4">
        <v>26.350502512562802</v>
      </c>
      <c r="T58" s="4">
        <v>36.732044995673498</v>
      </c>
      <c r="U58" s="15">
        <v>33.005449953476003</v>
      </c>
      <c r="V58" s="16">
        <v>3.8449624705558301E-2</v>
      </c>
      <c r="W58" s="17">
        <v>7.4035247854896694E-2</v>
      </c>
      <c r="X58" s="17">
        <v>2.7248440892305999E-2</v>
      </c>
      <c r="Y58" s="17">
        <v>0.56791511114481996</v>
      </c>
      <c r="Z58" s="17">
        <v>0.42811066194085901</v>
      </c>
      <c r="AA58" s="17">
        <v>0.19317659291054001</v>
      </c>
      <c r="AB58" s="18">
        <v>0.62210864468187299</v>
      </c>
      <c r="AC58" s="11" t="s">
        <v>169</v>
      </c>
      <c r="AD58" s="4">
        <v>64.180569185476003</v>
      </c>
      <c r="AE58" s="4">
        <v>70.801687763713105</v>
      </c>
      <c r="AF58" s="4">
        <v>64.809160305343497</v>
      </c>
      <c r="AG58" s="15">
        <v>65.273396424815999</v>
      </c>
      <c r="AH58" s="16">
        <v>0.76732848982553903</v>
      </c>
      <c r="AI58" s="17">
        <v>0.74533306733080296</v>
      </c>
      <c r="AJ58" s="17">
        <v>0.70844956794719705</v>
      </c>
      <c r="AK58" s="17">
        <v>1</v>
      </c>
      <c r="AL58" s="17">
        <v>0.81181365566789598</v>
      </c>
      <c r="AM58" s="17">
        <v>0.73903502508246299</v>
      </c>
      <c r="AN58" s="18">
        <v>9.3620112134323197E-2</v>
      </c>
    </row>
    <row r="59" spans="1:40" x14ac:dyDescent="0.2">
      <c r="A59" s="9" t="s">
        <v>117</v>
      </c>
      <c r="B59" s="10" t="s">
        <v>118</v>
      </c>
      <c r="C59" s="11" t="s">
        <v>119</v>
      </c>
      <c r="D59" s="3" t="s">
        <v>108</v>
      </c>
      <c r="E59" s="3" t="s">
        <v>107</v>
      </c>
      <c r="F59" s="13">
        <v>3.2063930544593502</v>
      </c>
      <c r="G59" s="14">
        <v>4.8119515252820699</v>
      </c>
      <c r="H59" s="14">
        <v>7.83536336139949</v>
      </c>
      <c r="I59" s="15">
        <v>6.4157210074730102</v>
      </c>
      <c r="J59" s="16">
        <v>0.43035606657584602</v>
      </c>
      <c r="K59" s="17">
        <v>0.10437668659975601</v>
      </c>
      <c r="L59" s="17">
        <v>0.208816102930836</v>
      </c>
      <c r="M59" s="17">
        <v>0.56791511114481996</v>
      </c>
      <c r="N59" s="17">
        <v>0.132166082227265</v>
      </c>
      <c r="O59" s="17">
        <v>7.4193019001531496E-2</v>
      </c>
      <c r="P59" s="18">
        <v>0.55422774266540198</v>
      </c>
      <c r="Q59" s="11" t="s">
        <v>119</v>
      </c>
      <c r="R59" s="4">
        <v>6.8241469816273002</v>
      </c>
      <c r="S59" s="4">
        <v>14.46608040201</v>
      </c>
      <c r="T59" s="4">
        <v>13.823190077877101</v>
      </c>
      <c r="U59" s="15">
        <v>15.4060879968098</v>
      </c>
      <c r="V59" s="16">
        <v>4.8671714519641703E-2</v>
      </c>
      <c r="W59" s="17">
        <v>5.1319903588071203E-2</v>
      </c>
      <c r="X59" s="17">
        <v>2.7248440892305999E-2</v>
      </c>
      <c r="Y59" s="17">
        <v>0.39917875165278599</v>
      </c>
      <c r="Z59" s="17">
        <v>0.75126519686177495</v>
      </c>
      <c r="AA59" s="17">
        <v>0.31797617698155001</v>
      </c>
      <c r="AB59" s="18">
        <v>0.374995292135056</v>
      </c>
      <c r="AC59" s="11" t="s">
        <v>119</v>
      </c>
      <c r="AD59" s="4">
        <v>31.894013738959799</v>
      </c>
      <c r="AE59" s="4">
        <v>38.8691983122363</v>
      </c>
      <c r="AF59" s="4">
        <v>24.389312977099198</v>
      </c>
      <c r="AG59" s="15">
        <v>30.467928496319701</v>
      </c>
      <c r="AH59" s="16">
        <v>0.374995292135056</v>
      </c>
      <c r="AI59" s="17">
        <v>0.51595169635854898</v>
      </c>
      <c r="AJ59" s="17">
        <v>0.35906697866031401</v>
      </c>
      <c r="AK59" s="17">
        <v>0.53163144202184698</v>
      </c>
      <c r="AL59" s="17">
        <v>0.87407403257098903</v>
      </c>
      <c r="AM59" s="17">
        <v>0.92766412047771896</v>
      </c>
      <c r="AN59" s="18">
        <v>0.167580683215348</v>
      </c>
    </row>
    <row r="60" spans="1:40" x14ac:dyDescent="0.2">
      <c r="A60" s="9" t="s">
        <v>120</v>
      </c>
      <c r="B60" s="10" t="s">
        <v>121</v>
      </c>
      <c r="C60" s="11" t="s">
        <v>122</v>
      </c>
      <c r="D60" s="3" t="s">
        <v>108</v>
      </c>
      <c r="E60" s="3" t="s">
        <v>107</v>
      </c>
      <c r="F60" s="13">
        <v>1.9978295185477499</v>
      </c>
      <c r="G60" s="14">
        <v>2.71207689093188</v>
      </c>
      <c r="H60" s="14">
        <v>10.7823101446906</v>
      </c>
      <c r="I60" s="15">
        <v>5.8898422363686702</v>
      </c>
      <c r="J60" s="16">
        <v>0.114757567315387</v>
      </c>
      <c r="K60" s="17">
        <v>5.1319903588071203E-2</v>
      </c>
      <c r="L60" s="17">
        <v>5.2843978319189598E-2</v>
      </c>
      <c r="M60" s="17">
        <v>0.36946194274750399</v>
      </c>
      <c r="N60" s="17">
        <v>8.9223481913598308E-3</v>
      </c>
      <c r="O60" s="17">
        <v>5.8910404602255696E-3</v>
      </c>
      <c r="P60" s="18">
        <v>0.76744511754567102</v>
      </c>
      <c r="Q60" s="11" t="s">
        <v>122</v>
      </c>
      <c r="R60" s="4">
        <v>4.2519685039370101</v>
      </c>
      <c r="S60" s="4">
        <v>8.1532663316582905</v>
      </c>
      <c r="T60" s="4">
        <v>19.022209402942</v>
      </c>
      <c r="U60" s="15">
        <v>14.143293898710599</v>
      </c>
      <c r="V60" s="16">
        <v>0.167580683215348</v>
      </c>
      <c r="W60" s="17">
        <v>7.4035247854896694E-2</v>
      </c>
      <c r="X60" s="17">
        <v>8.3205239337866499E-2</v>
      </c>
      <c r="Y60" s="17">
        <v>1</v>
      </c>
      <c r="Z60" s="17">
        <v>0.26725749315438802</v>
      </c>
      <c r="AA60" s="17">
        <v>0.122750677743919</v>
      </c>
      <c r="AB60" s="18">
        <v>0.62210864468187299</v>
      </c>
      <c r="AC60" s="11" t="s">
        <v>122</v>
      </c>
      <c r="AD60" s="4">
        <v>19.872423945044201</v>
      </c>
      <c r="AE60" s="4">
        <v>21.907172995780599</v>
      </c>
      <c r="AF60" s="4">
        <v>33.562340966921099</v>
      </c>
      <c r="AG60" s="15">
        <v>27.970557308096701</v>
      </c>
      <c r="AH60" s="16">
        <v>0.62210864468187299</v>
      </c>
      <c r="AI60" s="17">
        <v>0.51595169635854898</v>
      </c>
      <c r="AJ60" s="17">
        <v>0.51866935781268397</v>
      </c>
      <c r="AK60" s="17">
        <v>0.72367360983176299</v>
      </c>
      <c r="AL60" s="17">
        <v>0.341647718470035</v>
      </c>
      <c r="AM60" s="17">
        <v>0.31797617698155001</v>
      </c>
      <c r="AN60" s="18">
        <v>0.49018809913807398</v>
      </c>
    </row>
    <row r="61" spans="1:40" x14ac:dyDescent="0.2">
      <c r="A61" s="9" t="s">
        <v>123</v>
      </c>
      <c r="B61" s="10" t="s">
        <v>124</v>
      </c>
      <c r="C61" s="11" t="s">
        <v>125</v>
      </c>
      <c r="D61" s="3" t="s">
        <v>108</v>
      </c>
      <c r="E61" s="3" t="s">
        <v>107</v>
      </c>
      <c r="F61" s="13">
        <v>2.9597474348855599E-2</v>
      </c>
      <c r="G61" s="14">
        <v>6.4772252402841596E-2</v>
      </c>
      <c r="H61" s="14">
        <v>4.7453609090165898</v>
      </c>
      <c r="I61" s="15">
        <v>3.3213396069748102E-2</v>
      </c>
      <c r="J61" s="16">
        <v>1</v>
      </c>
      <c r="K61" s="17">
        <v>0.58693568857857803</v>
      </c>
      <c r="L61" s="17">
        <v>0.84794489479229096</v>
      </c>
      <c r="M61" s="17">
        <v>0.55965079983405697</v>
      </c>
      <c r="N61" s="17">
        <v>0.42083841992552301</v>
      </c>
      <c r="O61" s="17">
        <v>0.39305878223708501</v>
      </c>
      <c r="P61" s="18">
        <v>0.55716686500548396</v>
      </c>
      <c r="Q61" s="11" t="s">
        <v>125</v>
      </c>
      <c r="R61" s="4">
        <v>6.2992125984251995E-2</v>
      </c>
      <c r="S61" s="4">
        <v>0.19472361809045199</v>
      </c>
      <c r="T61" s="4">
        <v>8.3717911739255904</v>
      </c>
      <c r="U61" s="15">
        <v>7.97554167220524E-2</v>
      </c>
      <c r="V61" s="16">
        <v>0.73660230887418199</v>
      </c>
      <c r="W61" s="17">
        <v>0.58693568857857803</v>
      </c>
      <c r="X61" s="17">
        <v>0.61811247251229295</v>
      </c>
      <c r="Y61" s="17">
        <v>0.735562978787212</v>
      </c>
      <c r="Z61" s="17">
        <v>0.42083841992552301</v>
      </c>
      <c r="AA61" s="17">
        <v>0.39305878223708501</v>
      </c>
      <c r="AB61" s="18">
        <v>0.411147018615585</v>
      </c>
      <c r="AC61" s="11" t="s">
        <v>125</v>
      </c>
      <c r="AD61" s="4">
        <v>0.294406280667321</v>
      </c>
      <c r="AE61" s="4">
        <v>0.52320675105485204</v>
      </c>
      <c r="AF61" s="4">
        <v>14.7709923664122</v>
      </c>
      <c r="AG61" s="15">
        <v>0.157728706624606</v>
      </c>
      <c r="AH61" s="16">
        <v>0.73660230887418199</v>
      </c>
      <c r="AI61" s="17">
        <v>0.58693568857857803</v>
      </c>
      <c r="AJ61" s="17">
        <v>0.61811247251229295</v>
      </c>
      <c r="AK61" s="17">
        <v>0.78229573158812704</v>
      </c>
      <c r="AL61" s="17">
        <v>0.47428365521657501</v>
      </c>
      <c r="AM61" s="17">
        <v>0.43201002326652599</v>
      </c>
      <c r="AN61" s="18">
        <v>0.347583015777296</v>
      </c>
    </row>
    <row r="62" spans="1:40" x14ac:dyDescent="0.2">
      <c r="A62" s="9" t="s">
        <v>126</v>
      </c>
      <c r="B62" s="10" t="s">
        <v>127</v>
      </c>
      <c r="C62" s="11" t="s">
        <v>128</v>
      </c>
      <c r="D62" s="3" t="s">
        <v>108</v>
      </c>
      <c r="E62" s="3" t="s">
        <v>107</v>
      </c>
      <c r="F62" s="13">
        <v>1.0063141278610901</v>
      </c>
      <c r="G62" s="14">
        <v>1.13873798579189</v>
      </c>
      <c r="H62" s="14">
        <v>3.4496852775279998</v>
      </c>
      <c r="I62" s="15">
        <v>4.0409631884860202</v>
      </c>
      <c r="J62" s="16">
        <v>0.20003686222311001</v>
      </c>
      <c r="K62" s="17">
        <v>0.143851869654854</v>
      </c>
      <c r="L62" s="17">
        <v>0.12637008658573601</v>
      </c>
      <c r="M62" s="17">
        <v>0.462763970575789</v>
      </c>
      <c r="N62" s="17">
        <v>3.2390512031044198E-2</v>
      </c>
      <c r="O62" s="17">
        <v>2.7169042594099801E-2</v>
      </c>
      <c r="P62" s="18">
        <v>0.62210864468187299</v>
      </c>
      <c r="Q62" s="11" t="s">
        <v>128</v>
      </c>
      <c r="R62" s="4">
        <v>2.1417322834645698</v>
      </c>
      <c r="S62" s="4">
        <v>3.4233668341708499</v>
      </c>
      <c r="T62" s="4">
        <v>6.0859532737236801</v>
      </c>
      <c r="U62" s="15">
        <v>9.7035757011830395</v>
      </c>
      <c r="V62" s="16">
        <v>0.23685919062015801</v>
      </c>
      <c r="W62" s="17">
        <v>0.25562310754641299</v>
      </c>
      <c r="X62" s="17">
        <v>0.185249395413598</v>
      </c>
      <c r="Y62" s="17">
        <v>0.849015362824316</v>
      </c>
      <c r="Z62" s="17">
        <v>0.52611796866172</v>
      </c>
      <c r="AA62" s="17">
        <v>0.34819164693978599</v>
      </c>
      <c r="AB62" s="18">
        <v>0.92147745804694903</v>
      </c>
      <c r="AC62" s="11" t="s">
        <v>128</v>
      </c>
      <c r="AD62" s="4">
        <v>10.009813542688899</v>
      </c>
      <c r="AE62" s="4">
        <v>9.1983122362869203</v>
      </c>
      <c r="AF62" s="4">
        <v>10.7379134860051</v>
      </c>
      <c r="AG62" s="15">
        <v>19.1903259726604</v>
      </c>
      <c r="AH62" s="16">
        <v>0.55422774266540198</v>
      </c>
      <c r="AI62" s="17">
        <v>0.62611747991673905</v>
      </c>
      <c r="AJ62" s="17">
        <v>0.51866935781268397</v>
      </c>
      <c r="AK62" s="17">
        <v>0.89183545274666198</v>
      </c>
      <c r="AL62" s="17">
        <v>0.812091556823204</v>
      </c>
      <c r="AM62" s="17">
        <v>0.69402562322973405</v>
      </c>
      <c r="AN62" s="18">
        <v>0.92147745804694903</v>
      </c>
    </row>
    <row r="63" spans="1:40" x14ac:dyDescent="0.2">
      <c r="A63" s="9" t="s">
        <v>129</v>
      </c>
      <c r="B63" s="10" t="s">
        <v>204</v>
      </c>
      <c r="C63" s="11" t="s">
        <v>130</v>
      </c>
      <c r="D63" s="3" t="s">
        <v>108</v>
      </c>
      <c r="E63" s="3" t="s">
        <v>107</v>
      </c>
      <c r="F63" s="13">
        <v>0.96191791633780599</v>
      </c>
      <c r="G63" s="14">
        <v>1.50856665273715</v>
      </c>
      <c r="H63" s="14">
        <v>2.587263958146</v>
      </c>
      <c r="I63" s="15">
        <v>1.8156656518129</v>
      </c>
      <c r="J63" s="16">
        <v>0.32426654853180598</v>
      </c>
      <c r="K63" s="17">
        <v>7.4035247854896694E-2</v>
      </c>
      <c r="L63" s="17">
        <v>0.144114983951277</v>
      </c>
      <c r="M63" s="17">
        <v>0.849015362824316</v>
      </c>
      <c r="N63" s="17">
        <v>0.26725749315438802</v>
      </c>
      <c r="O63" s="17">
        <v>0.122750677743919</v>
      </c>
      <c r="P63" s="18">
        <v>0.69336602523326796</v>
      </c>
      <c r="Q63" s="11" t="s">
        <v>130</v>
      </c>
      <c r="R63" s="4">
        <v>2.0472440944881898</v>
      </c>
      <c r="S63" s="4">
        <v>4.5351758793969799</v>
      </c>
      <c r="T63" s="4">
        <v>4.5644649552927596</v>
      </c>
      <c r="U63" s="15">
        <v>4.3599627808055299</v>
      </c>
      <c r="V63" s="16">
        <v>0.23685919062015801</v>
      </c>
      <c r="W63" s="17">
        <v>0.25562310754641299</v>
      </c>
      <c r="X63" s="17">
        <v>0.185249395413598</v>
      </c>
      <c r="Y63" s="17">
        <v>0.462763970575789</v>
      </c>
      <c r="Z63" s="17">
        <v>0.93683943438154704</v>
      </c>
      <c r="AA63" s="17">
        <v>0.73922853347990303</v>
      </c>
      <c r="AB63" s="18">
        <v>0.62210864468187299</v>
      </c>
      <c r="AC63" s="11" t="s">
        <v>130</v>
      </c>
      <c r="AD63" s="4">
        <v>9.5682041216879306</v>
      </c>
      <c r="AE63" s="4">
        <v>12.185654008438799</v>
      </c>
      <c r="AF63" s="4">
        <v>8.0534351145038201</v>
      </c>
      <c r="AG63" s="15">
        <v>8.6225026288117803</v>
      </c>
      <c r="AH63" s="16">
        <v>0.55422774266540198</v>
      </c>
      <c r="AI63" s="17">
        <v>1</v>
      </c>
      <c r="AJ63" s="17">
        <v>0.65878733778646004</v>
      </c>
      <c r="AK63" s="17">
        <v>0.64383820081329002</v>
      </c>
      <c r="AL63" s="17">
        <v>0.87407403257098903</v>
      </c>
      <c r="AM63" s="17">
        <v>0.92766412047771896</v>
      </c>
      <c r="AN63" s="18">
        <v>3.8449624705558301E-2</v>
      </c>
    </row>
    <row r="64" spans="1:40" x14ac:dyDescent="0.2">
      <c r="A64" s="9" t="s">
        <v>131</v>
      </c>
      <c r="B64" s="10" t="s">
        <v>132</v>
      </c>
      <c r="C64" s="11" t="s">
        <v>133</v>
      </c>
      <c r="D64" s="3" t="s">
        <v>108</v>
      </c>
      <c r="E64" s="3" t="s">
        <v>107</v>
      </c>
      <c r="F64" s="13">
        <v>1.2480268350434101</v>
      </c>
      <c r="G64" s="14">
        <v>1.24111993313832</v>
      </c>
      <c r="H64" s="14">
        <v>2.20305730401373</v>
      </c>
      <c r="I64" s="15">
        <v>1.43924716302242</v>
      </c>
      <c r="J64" s="16">
        <v>0.62210864468187299</v>
      </c>
      <c r="K64" s="17">
        <v>0.87099119479746301</v>
      </c>
      <c r="L64" s="17">
        <v>0.65872585869157896</v>
      </c>
      <c r="M64" s="17">
        <v>0.74410679302418603</v>
      </c>
      <c r="N64" s="17">
        <v>0.96838305006186198</v>
      </c>
      <c r="O64" s="17">
        <v>1</v>
      </c>
      <c r="P64" s="18">
        <v>0.92147745804694903</v>
      </c>
      <c r="Q64" s="11" t="s">
        <v>133</v>
      </c>
      <c r="R64" s="4">
        <v>2.6561679790026198</v>
      </c>
      <c r="S64" s="4">
        <v>3.73115577889447</v>
      </c>
      <c r="T64" s="4">
        <v>3.8866455148543402</v>
      </c>
      <c r="U64" s="15">
        <v>3.4560680579556</v>
      </c>
      <c r="V64" s="16">
        <v>0.62210864468187299</v>
      </c>
      <c r="W64" s="17">
        <v>1</v>
      </c>
      <c r="X64" s="17">
        <v>0.75977702477640796</v>
      </c>
      <c r="Y64" s="17">
        <v>0.54954890575790105</v>
      </c>
      <c r="Z64" s="17">
        <v>0.66283686815820397</v>
      </c>
      <c r="AA64" s="17">
        <v>0.71645072675598498</v>
      </c>
      <c r="AB64" s="18">
        <v>0.84371358177066802</v>
      </c>
      <c r="AC64" s="11" t="s">
        <v>133</v>
      </c>
      <c r="AD64" s="4">
        <v>12.414131501471999</v>
      </c>
      <c r="AE64" s="4">
        <v>10.025316455696199</v>
      </c>
      <c r="AF64" s="4">
        <v>6.8575063613231597</v>
      </c>
      <c r="AG64" s="15">
        <v>6.8349106203995804</v>
      </c>
      <c r="AH64" s="16">
        <v>0.62210864468187299</v>
      </c>
      <c r="AI64" s="17">
        <v>0.143851869654854</v>
      </c>
      <c r="AJ64" s="17">
        <v>0.32449121266130299</v>
      </c>
      <c r="AK64" s="17">
        <v>0.74410679302418603</v>
      </c>
      <c r="AL64" s="17">
        <v>0.36196038364521799</v>
      </c>
      <c r="AM64" s="17">
        <v>0.20364957254746199</v>
      </c>
      <c r="AN64" s="18">
        <v>0.62210864468187299</v>
      </c>
    </row>
    <row r="65" spans="1:40" x14ac:dyDescent="0.2">
      <c r="A65" s="9" t="s">
        <v>134</v>
      </c>
      <c r="B65" s="10" t="s">
        <v>205</v>
      </c>
      <c r="C65" s="11" t="s">
        <v>170</v>
      </c>
      <c r="D65" s="3" t="s">
        <v>108</v>
      </c>
      <c r="E65" s="3" t="s">
        <v>107</v>
      </c>
      <c r="F65" s="13">
        <v>1.1099052880820801</v>
      </c>
      <c r="G65" s="14">
        <v>1.1909736732135401</v>
      </c>
      <c r="H65" s="14">
        <v>2.1253985122210399</v>
      </c>
      <c r="I65" s="15">
        <v>1.4226404649875499</v>
      </c>
      <c r="J65" s="16">
        <v>0.92147745804694903</v>
      </c>
      <c r="K65" s="17">
        <v>0.87099119479746301</v>
      </c>
      <c r="L65" s="17">
        <v>0.86510905086189105</v>
      </c>
      <c r="M65" s="17">
        <v>0.91335590075730999</v>
      </c>
      <c r="N65" s="17">
        <v>0.96838305006186198</v>
      </c>
      <c r="O65" s="17">
        <v>1</v>
      </c>
      <c r="P65" s="18">
        <v>0.84371358177066802</v>
      </c>
      <c r="Q65" s="11" t="s">
        <v>170</v>
      </c>
      <c r="R65" s="4">
        <v>2.36220472440945</v>
      </c>
      <c r="S65" s="4">
        <v>3.5804020100502498</v>
      </c>
      <c r="T65" s="4">
        <v>3.7496394577444501</v>
      </c>
      <c r="U65" s="15">
        <v>3.4161903495945798</v>
      </c>
      <c r="V65" s="16">
        <v>0.49018809913807398</v>
      </c>
      <c r="W65" s="17">
        <v>0.87099119479746301</v>
      </c>
      <c r="X65" s="17">
        <v>0.56355286575817298</v>
      </c>
      <c r="Y65" s="17">
        <v>0.47941560354461898</v>
      </c>
      <c r="Z65" s="17">
        <v>0.66283686815820397</v>
      </c>
      <c r="AA65" s="17">
        <v>0.80867355790252204</v>
      </c>
      <c r="AB65" s="18">
        <v>0.84371358177066802</v>
      </c>
      <c r="AC65" s="11" t="s">
        <v>170</v>
      </c>
      <c r="AD65" s="4">
        <v>11.040235525024499</v>
      </c>
      <c r="AE65" s="4">
        <v>9.62025316455696</v>
      </c>
      <c r="AF65" s="4">
        <v>6.61577608142494</v>
      </c>
      <c r="AG65" s="15">
        <v>6.7560462670872798</v>
      </c>
      <c r="AH65" s="16">
        <v>0.69336602523326796</v>
      </c>
      <c r="AI65" s="17">
        <v>0.19387643074206301</v>
      </c>
      <c r="AJ65" s="17">
        <v>0.395674811328109</v>
      </c>
      <c r="AK65" s="17">
        <v>0.74410679302418603</v>
      </c>
      <c r="AL65" s="17">
        <v>0.40520392675878902</v>
      </c>
      <c r="AM65" s="17">
        <v>0.25008064753828801</v>
      </c>
      <c r="AN65" s="18">
        <v>0.62210864468187299</v>
      </c>
    </row>
    <row r="66" spans="1:40" x14ac:dyDescent="0.2">
      <c r="A66" s="9" t="s">
        <v>135</v>
      </c>
      <c r="B66" s="10" t="s">
        <v>136</v>
      </c>
      <c r="C66" s="11" t="s">
        <v>137</v>
      </c>
      <c r="D66" s="3" t="s">
        <v>108</v>
      </c>
      <c r="E66" s="3" t="s">
        <v>107</v>
      </c>
      <c r="F66" s="13">
        <v>0.138121546961326</v>
      </c>
      <c r="G66" s="14">
        <v>5.0146259924780598E-2</v>
      </c>
      <c r="H66" s="14">
        <v>7.7658791792691903E-2</v>
      </c>
      <c r="I66" s="15">
        <v>1.66066980348741E-2</v>
      </c>
      <c r="J66" s="16">
        <v>0.31294180118169102</v>
      </c>
      <c r="K66" s="17">
        <v>0.48805131546299402</v>
      </c>
      <c r="L66" s="17">
        <v>0.300480869007552</v>
      </c>
      <c r="M66" s="17">
        <v>0.442737165330642</v>
      </c>
      <c r="N66" s="17">
        <v>0.78028692993174698</v>
      </c>
      <c r="O66" s="17">
        <v>0.97274690317374601</v>
      </c>
      <c r="P66" s="18">
        <v>0.61777874367506802</v>
      </c>
      <c r="Q66" s="11" t="s">
        <v>137</v>
      </c>
      <c r="R66" s="4">
        <v>0.29396325459317602</v>
      </c>
      <c r="S66" s="4">
        <v>0.15075376884422101</v>
      </c>
      <c r="T66" s="4">
        <v>0.137006057109893</v>
      </c>
      <c r="U66" s="15">
        <v>3.98777083610262E-2</v>
      </c>
      <c r="V66" s="16">
        <v>0.36974573387013898</v>
      </c>
      <c r="W66" s="17">
        <v>0.38607109043645199</v>
      </c>
      <c r="X66" s="17">
        <v>0.300480869007552</v>
      </c>
      <c r="Y66" s="17">
        <v>0.51907844273149395</v>
      </c>
      <c r="Z66" s="17">
        <v>0.85247344487339805</v>
      </c>
      <c r="AA66" s="17">
        <v>0.86436791347264896</v>
      </c>
      <c r="AB66" s="18">
        <v>0.61777874367506802</v>
      </c>
      <c r="AC66" s="11" t="s">
        <v>137</v>
      </c>
      <c r="AD66" s="4">
        <v>1.3738959764475001</v>
      </c>
      <c r="AE66" s="4">
        <v>0.405063291139241</v>
      </c>
      <c r="AF66" s="4">
        <v>0.24173027989821899</v>
      </c>
      <c r="AG66" s="15">
        <v>7.8864353312302807E-2</v>
      </c>
      <c r="AH66" s="16">
        <v>0.17848814966200899</v>
      </c>
      <c r="AI66" s="17">
        <v>0.29828539491540101</v>
      </c>
      <c r="AJ66" s="17">
        <v>0.155932479226187</v>
      </c>
      <c r="AK66" s="17">
        <v>0.37325544412899098</v>
      </c>
      <c r="AL66" s="17">
        <v>0.85247344487339805</v>
      </c>
      <c r="AM66" s="17">
        <v>0.81099442731451699</v>
      </c>
      <c r="AN66" s="18">
        <v>0.53279103452963805</v>
      </c>
    </row>
    <row r="67" spans="1:40" x14ac:dyDescent="0.2">
      <c r="A67" s="9">
        <v>3.2</v>
      </c>
      <c r="B67" s="10" t="s">
        <v>206</v>
      </c>
      <c r="C67" s="11" t="s">
        <v>138</v>
      </c>
      <c r="D67" s="3" t="s">
        <v>138</v>
      </c>
      <c r="E67" s="3" t="s">
        <v>107</v>
      </c>
      <c r="F67" s="13">
        <v>36.932715074980301</v>
      </c>
      <c r="G67" s="14">
        <v>20.883827831174301</v>
      </c>
      <c r="H67" s="14">
        <v>24.5565274258154</v>
      </c>
      <c r="I67" s="15">
        <v>20.586769997232199</v>
      </c>
      <c r="J67" s="16">
        <v>0.167580683215348</v>
      </c>
      <c r="K67" s="17">
        <v>0.41679281184762701</v>
      </c>
      <c r="L67" s="17">
        <v>0.185249395413598</v>
      </c>
      <c r="M67" s="17">
        <v>0.20116781630321001</v>
      </c>
      <c r="N67" s="17">
        <v>0.475730688958864</v>
      </c>
      <c r="O67" s="17">
        <v>0.83223994661784095</v>
      </c>
      <c r="P67" s="18">
        <v>0.55422774266540198</v>
      </c>
      <c r="Q67" s="11" t="s">
        <v>138</v>
      </c>
      <c r="R67" s="4">
        <v>78.603674540682405</v>
      </c>
      <c r="S67" s="4">
        <v>62.782663316582898</v>
      </c>
      <c r="T67" s="4">
        <v>43.322757427170501</v>
      </c>
      <c r="U67" s="15">
        <v>49.435065798218801</v>
      </c>
      <c r="V67" s="16">
        <v>0.114757567315387</v>
      </c>
      <c r="W67" s="17">
        <v>7.4035247854896694E-2</v>
      </c>
      <c r="X67" s="17">
        <v>6.1726242335140999E-2</v>
      </c>
      <c r="Y67" s="17">
        <v>0.76481753958392695</v>
      </c>
      <c r="Z67" s="17">
        <v>0.42811066194085901</v>
      </c>
      <c r="AA67" s="17">
        <v>0.19317659291054001</v>
      </c>
      <c r="AB67" s="18">
        <v>1</v>
      </c>
      <c r="AC67" s="11" t="s">
        <v>138</v>
      </c>
      <c r="AD67" s="4">
        <v>100</v>
      </c>
      <c r="AE67" s="4">
        <v>100</v>
      </c>
      <c r="AF67" s="4">
        <v>100</v>
      </c>
      <c r="AG67" s="15">
        <v>100</v>
      </c>
      <c r="AH67" s="16" t="s">
        <v>228</v>
      </c>
      <c r="AI67" s="17" t="s">
        <v>228</v>
      </c>
      <c r="AJ67" s="17" t="s">
        <v>228</v>
      </c>
      <c r="AK67" s="17" t="s">
        <v>228</v>
      </c>
      <c r="AL67" s="17" t="s">
        <v>228</v>
      </c>
      <c r="AM67" s="17" t="s">
        <v>228</v>
      </c>
      <c r="AN67" s="18" t="s">
        <v>228</v>
      </c>
    </row>
    <row r="68" spans="1:40" x14ac:dyDescent="0.2">
      <c r="A68" s="9" t="s">
        <v>139</v>
      </c>
      <c r="B68" s="10" t="s">
        <v>140</v>
      </c>
      <c r="C68" s="11" t="s">
        <v>4</v>
      </c>
      <c r="D68" s="3" t="s">
        <v>138</v>
      </c>
      <c r="E68" s="3" t="s">
        <v>107</v>
      </c>
      <c r="F68" s="13">
        <v>30.056235201262801</v>
      </c>
      <c r="G68" s="14">
        <v>17.241955704137101</v>
      </c>
      <c r="H68" s="14">
        <v>20.935175345377299</v>
      </c>
      <c r="I68" s="15">
        <v>15.721007473014099</v>
      </c>
      <c r="J68" s="16">
        <v>0.20003686222311001</v>
      </c>
      <c r="K68" s="17">
        <v>0.41679281184762701</v>
      </c>
      <c r="L68" s="17">
        <v>0.208816102930836</v>
      </c>
      <c r="M68" s="17">
        <v>0.182655120585445</v>
      </c>
      <c r="N68" s="17">
        <v>0.38338748306555398</v>
      </c>
      <c r="O68" s="17">
        <v>0.73922853347990303</v>
      </c>
      <c r="P68" s="18">
        <v>0.62210864468187299</v>
      </c>
      <c r="Q68" s="11" t="s">
        <v>4</v>
      </c>
      <c r="R68" s="4">
        <v>63.968503937007902</v>
      </c>
      <c r="S68" s="4">
        <v>51.834170854271399</v>
      </c>
      <c r="T68" s="4">
        <v>36.933948658782803</v>
      </c>
      <c r="U68" s="15">
        <v>37.7508972484381</v>
      </c>
      <c r="V68" s="16">
        <v>0.20003686222311001</v>
      </c>
      <c r="W68" s="17">
        <v>0.19387643074206301</v>
      </c>
      <c r="X68" s="17">
        <v>0.144114983951277</v>
      </c>
      <c r="Y68" s="17">
        <v>0.60534333933650697</v>
      </c>
      <c r="Z68" s="17">
        <v>0.812091556823204</v>
      </c>
      <c r="AA68" s="17">
        <v>0.48642152604801497</v>
      </c>
      <c r="AB68" s="18">
        <v>0.69336602523326796</v>
      </c>
      <c r="AC68" s="11" t="s">
        <v>4</v>
      </c>
      <c r="AD68" s="4">
        <v>81.381060504875094</v>
      </c>
      <c r="AE68" s="4">
        <v>82.561280640320106</v>
      </c>
      <c r="AF68" s="4">
        <v>85.252996005326196</v>
      </c>
      <c r="AG68" s="15">
        <v>76.364614143587005</v>
      </c>
      <c r="AH68" s="16">
        <v>0.69336602523326796</v>
      </c>
      <c r="AI68" s="17">
        <v>0.62611747991673905</v>
      </c>
      <c r="AJ68" s="17">
        <v>0.61038451387467796</v>
      </c>
      <c r="AK68" s="17">
        <v>0.89183545274666198</v>
      </c>
      <c r="AL68" s="17">
        <v>0.579099741953919</v>
      </c>
      <c r="AM68" s="17">
        <v>0.52510959780415201</v>
      </c>
      <c r="AN68" s="18">
        <v>0.76744511754567102</v>
      </c>
    </row>
    <row r="69" spans="1:40" x14ac:dyDescent="0.2">
      <c r="A69" s="9" t="s">
        <v>141</v>
      </c>
      <c r="B69" s="10" t="s">
        <v>209</v>
      </c>
      <c r="C69" s="11" t="s">
        <v>142</v>
      </c>
      <c r="D69" s="3" t="s">
        <v>138</v>
      </c>
      <c r="E69" s="3" t="s">
        <v>107</v>
      </c>
      <c r="F69" s="13">
        <v>15.745856353591201</v>
      </c>
      <c r="G69" s="14">
        <v>7.6681989134977</v>
      </c>
      <c r="H69" s="14">
        <v>9.5520313905010994</v>
      </c>
      <c r="I69" s="15">
        <v>4.4007749792416302</v>
      </c>
      <c r="J69" s="16">
        <v>3.8449624705558301E-2</v>
      </c>
      <c r="K69" s="17">
        <v>0.25562310754641299</v>
      </c>
      <c r="L69" s="17">
        <v>5.2843978319189598E-2</v>
      </c>
      <c r="M69" s="17">
        <v>0.134705049840079</v>
      </c>
      <c r="N69" s="17">
        <v>0.63446105349600002</v>
      </c>
      <c r="O69" s="17">
        <v>0.97585859943670605</v>
      </c>
      <c r="P69" s="18">
        <v>0.92147745804694903</v>
      </c>
      <c r="Q69" s="11" t="s">
        <v>142</v>
      </c>
      <c r="R69" s="4">
        <v>33.511811023622002</v>
      </c>
      <c r="S69" s="4">
        <v>23.0527638190955</v>
      </c>
      <c r="T69" s="4">
        <v>16.851745024516902</v>
      </c>
      <c r="U69" s="15">
        <v>10.5675927156719</v>
      </c>
      <c r="V69" s="16">
        <v>1.03804003254602E-2</v>
      </c>
      <c r="W69" s="17">
        <v>5.1319903588071203E-2</v>
      </c>
      <c r="X69" s="17">
        <v>8.90812819338614E-3</v>
      </c>
      <c r="Y69" s="17">
        <v>0.43028969164568498</v>
      </c>
      <c r="Z69" s="17">
        <v>0.38338748306555398</v>
      </c>
      <c r="AA69" s="17">
        <v>0.15494361816397501</v>
      </c>
      <c r="AB69" s="18">
        <v>0.20003686222311001</v>
      </c>
      <c r="AC69" s="11" t="s">
        <v>142</v>
      </c>
      <c r="AD69" s="4">
        <v>42.6338987578469</v>
      </c>
      <c r="AE69" s="4">
        <v>36.718359179589797</v>
      </c>
      <c r="AF69" s="4">
        <v>38.898135818908102</v>
      </c>
      <c r="AG69" s="15">
        <v>21.3767141704759</v>
      </c>
      <c r="AH69" s="16">
        <v>0.32426654853180598</v>
      </c>
      <c r="AI69" s="17">
        <v>0.74533306733080296</v>
      </c>
      <c r="AJ69" s="17">
        <v>0.39576568734555601</v>
      </c>
      <c r="AK69" s="17">
        <v>0.34116062667057501</v>
      </c>
      <c r="AL69" s="17">
        <v>0.579099741953919</v>
      </c>
      <c r="AM69" s="17">
        <v>0.785351076912987</v>
      </c>
      <c r="AN69" s="18">
        <v>3.0112924183938301E-2</v>
      </c>
    </row>
    <row r="70" spans="1:40" x14ac:dyDescent="0.2">
      <c r="A70" s="9" t="s">
        <v>143</v>
      </c>
      <c r="B70" s="10" t="s">
        <v>207</v>
      </c>
      <c r="C70" s="11" t="s">
        <v>144</v>
      </c>
      <c r="D70" s="3" t="s">
        <v>138</v>
      </c>
      <c r="E70" s="3" t="s">
        <v>107</v>
      </c>
      <c r="F70" s="13">
        <v>14.946724546172099</v>
      </c>
      <c r="G70" s="14">
        <v>7.5741746761387398</v>
      </c>
      <c r="H70" s="14">
        <v>9.2863565764734695</v>
      </c>
      <c r="I70" s="15">
        <v>4.3675615831718799</v>
      </c>
      <c r="J70" s="16">
        <v>4.8671714519641703E-2</v>
      </c>
      <c r="K70" s="17">
        <v>0.32985919465547697</v>
      </c>
      <c r="L70" s="17">
        <v>7.1810048249242003E-2</v>
      </c>
      <c r="M70" s="17">
        <v>0.149468893289711</v>
      </c>
      <c r="N70" s="17">
        <v>0.63446105349600002</v>
      </c>
      <c r="O70" s="17">
        <v>1</v>
      </c>
      <c r="P70" s="18">
        <v>0.92147745804694903</v>
      </c>
      <c r="Q70" s="11" t="s">
        <v>144</v>
      </c>
      <c r="R70" s="4">
        <v>31.811023622047198</v>
      </c>
      <c r="S70" s="4">
        <v>22.770100502512602</v>
      </c>
      <c r="T70" s="4">
        <v>16.383040092298799</v>
      </c>
      <c r="U70" s="15">
        <v>10.4878372989499</v>
      </c>
      <c r="V70" s="16">
        <v>1.79937127849467E-2</v>
      </c>
      <c r="W70" s="17">
        <v>5.1319903588071203E-2</v>
      </c>
      <c r="X70" s="17">
        <v>1.31497866271466E-2</v>
      </c>
      <c r="Y70" s="17">
        <v>0.43028969164568498</v>
      </c>
      <c r="Z70" s="17">
        <v>0.475730688958864</v>
      </c>
      <c r="AA70" s="17">
        <v>0.19317659291054001</v>
      </c>
      <c r="AB70" s="18">
        <v>0.23685919062015801</v>
      </c>
      <c r="AC70" s="11" t="s">
        <v>144</v>
      </c>
      <c r="AD70" s="4">
        <v>40.470148256978803</v>
      </c>
      <c r="AE70" s="4">
        <v>36.2681340670335</v>
      </c>
      <c r="AF70" s="4">
        <v>37.816245006657802</v>
      </c>
      <c r="AG70" s="15">
        <v>21.215380478623299</v>
      </c>
      <c r="AH70" s="16">
        <v>0.23685919062015801</v>
      </c>
      <c r="AI70" s="17">
        <v>0.62611747991673905</v>
      </c>
      <c r="AJ70" s="17">
        <v>0.29233290665128298</v>
      </c>
      <c r="AK70" s="17">
        <v>0.221013097193618</v>
      </c>
      <c r="AL70" s="17">
        <v>0.42811066194085901</v>
      </c>
      <c r="AM70" s="17">
        <v>0.69402562322973405</v>
      </c>
      <c r="AN70" s="18">
        <v>7.60117866763107E-2</v>
      </c>
    </row>
    <row r="71" spans="1:40" x14ac:dyDescent="0.2">
      <c r="A71" s="9" t="s">
        <v>145</v>
      </c>
      <c r="B71" s="10" t="s">
        <v>208</v>
      </c>
      <c r="C71" s="11" t="s">
        <v>146</v>
      </c>
      <c r="D71" s="3" t="s">
        <v>138</v>
      </c>
      <c r="E71" s="3" t="s">
        <v>107</v>
      </c>
      <c r="F71" s="13">
        <v>0.79913180741909995</v>
      </c>
      <c r="G71" s="14">
        <v>9.4024237358963605E-2</v>
      </c>
      <c r="H71" s="14">
        <v>0.26567481402762999</v>
      </c>
      <c r="I71" s="15">
        <v>3.3213396069748102E-2</v>
      </c>
      <c r="J71" s="16">
        <v>0.23661715808178699</v>
      </c>
      <c r="K71" s="17">
        <v>0.41597657802829502</v>
      </c>
      <c r="L71" s="17">
        <v>0.23358142567938101</v>
      </c>
      <c r="M71" s="17">
        <v>0.24131701181321299</v>
      </c>
      <c r="N71" s="17">
        <v>0.47406400916748598</v>
      </c>
      <c r="O71" s="17">
        <v>0.83192122183464101</v>
      </c>
      <c r="P71" s="18">
        <v>9.2094340510240597E-2</v>
      </c>
      <c r="Q71" s="11" t="s">
        <v>146</v>
      </c>
      <c r="R71" s="4">
        <v>1.7007874015747999</v>
      </c>
      <c r="S71" s="4">
        <v>0.28266331658291499</v>
      </c>
      <c r="T71" s="4">
        <v>0.46870493221805598</v>
      </c>
      <c r="U71" s="15">
        <v>7.97554167220524E-2</v>
      </c>
      <c r="V71" s="16">
        <v>0.32401675712577099</v>
      </c>
      <c r="W71" s="17">
        <v>0.32901218413052202</v>
      </c>
      <c r="X71" s="17">
        <v>0.26138815377623098</v>
      </c>
      <c r="Y71" s="17">
        <v>0.56716873777639099</v>
      </c>
      <c r="Z71" s="17">
        <v>1</v>
      </c>
      <c r="AA71" s="17">
        <v>0.73874395352093603</v>
      </c>
      <c r="AB71" s="18">
        <v>5.9751494808708401E-2</v>
      </c>
      <c r="AC71" s="11" t="s">
        <v>146</v>
      </c>
      <c r="AD71" s="4">
        <v>2.1637505008681699</v>
      </c>
      <c r="AE71" s="4">
        <v>0.45022511255627801</v>
      </c>
      <c r="AF71" s="4">
        <v>1.0818908122503299</v>
      </c>
      <c r="AG71" s="15">
        <v>0.16133369185264901</v>
      </c>
      <c r="AH71" s="16">
        <v>0.48996405289066203</v>
      </c>
      <c r="AI71" s="17">
        <v>0.74490219198125196</v>
      </c>
      <c r="AJ71" s="17">
        <v>0.51786324739376499</v>
      </c>
      <c r="AK71" s="17">
        <v>0.60464773195037802</v>
      </c>
      <c r="AL71" s="17">
        <v>0.87360193549060805</v>
      </c>
      <c r="AM71" s="17">
        <v>1</v>
      </c>
      <c r="AN71" s="18">
        <v>9.2094340510240597E-2</v>
      </c>
    </row>
    <row r="72" spans="1:40" x14ac:dyDescent="0.2">
      <c r="A72" s="9" t="s">
        <v>147</v>
      </c>
      <c r="B72" s="10" t="s">
        <v>210</v>
      </c>
      <c r="C72" s="11" t="s">
        <v>148</v>
      </c>
      <c r="D72" s="3" t="s">
        <v>138</v>
      </c>
      <c r="E72" s="3" t="s">
        <v>107</v>
      </c>
      <c r="F72" s="13">
        <v>10.551499605367001</v>
      </c>
      <c r="G72" s="14">
        <v>1.7969076473046399</v>
      </c>
      <c r="H72" s="14">
        <v>1.9578190141420699</v>
      </c>
      <c r="I72" s="15">
        <v>3.1608081926376999</v>
      </c>
      <c r="J72" s="16">
        <v>2.2669174086696501E-2</v>
      </c>
      <c r="K72" s="17">
        <v>5.1319903588071203E-2</v>
      </c>
      <c r="L72" s="17">
        <v>1.5474475390635799E-2</v>
      </c>
      <c r="M72" s="17">
        <v>0.14790083012340299</v>
      </c>
      <c r="N72" s="17">
        <v>0.81068959404868601</v>
      </c>
      <c r="O72" s="17">
        <v>0.60555165937280897</v>
      </c>
      <c r="P72" s="18">
        <v>7.4498856481319597E-2</v>
      </c>
      <c r="Q72" s="11" t="s">
        <v>148</v>
      </c>
      <c r="R72" s="4">
        <v>22.456692913385801</v>
      </c>
      <c r="S72" s="4">
        <v>5.4020100502512598</v>
      </c>
      <c r="T72" s="4">
        <v>3.4539948081915202</v>
      </c>
      <c r="U72" s="15">
        <v>7.5900571580486504</v>
      </c>
      <c r="V72" s="16">
        <v>1.7404468552667401E-2</v>
      </c>
      <c r="W72" s="17">
        <v>1.48509378873649E-2</v>
      </c>
      <c r="X72" s="17">
        <v>7.0626086935661999E-3</v>
      </c>
      <c r="Y72" s="17">
        <v>0.31241860444414199</v>
      </c>
      <c r="Z72" s="17">
        <v>0.68972557704635196</v>
      </c>
      <c r="AA72" s="17">
        <v>0.21294208769593501</v>
      </c>
      <c r="AB72" s="18">
        <v>2.9266423627123499E-2</v>
      </c>
      <c r="AC72" s="11" t="s">
        <v>148</v>
      </c>
      <c r="AD72" s="4">
        <v>28.569520502203801</v>
      </c>
      <c r="AE72" s="4">
        <v>8.6043021510755402</v>
      </c>
      <c r="AF72" s="4">
        <v>7.9727030625832196</v>
      </c>
      <c r="AG72" s="15">
        <v>15.3535896746437</v>
      </c>
      <c r="AH72" s="16">
        <v>1.7404468552667401E-2</v>
      </c>
      <c r="AI72" s="17">
        <v>0.10437668659975601</v>
      </c>
      <c r="AJ72" s="17">
        <v>1.8628621161307101E-2</v>
      </c>
      <c r="AK72" s="17">
        <v>6.7368337254518199E-2</v>
      </c>
      <c r="AL72" s="17">
        <v>0.47238155087731198</v>
      </c>
      <c r="AM72" s="17">
        <v>0.97576523742661703</v>
      </c>
      <c r="AN72" s="18">
        <v>2.2669174086696501E-2</v>
      </c>
    </row>
    <row r="73" spans="1:40" x14ac:dyDescent="0.2">
      <c r="A73" s="9" t="s">
        <v>149</v>
      </c>
      <c r="B73" s="10" t="s">
        <v>214</v>
      </c>
      <c r="C73" s="11" t="s">
        <v>150</v>
      </c>
      <c r="D73" s="3" t="s">
        <v>138</v>
      </c>
      <c r="E73" s="3" t="s">
        <v>107</v>
      </c>
      <c r="F73" s="13">
        <v>2.84629044988161</v>
      </c>
      <c r="G73" s="14">
        <v>4.3877977434183001E-2</v>
      </c>
      <c r="H73" s="14">
        <v>9.4008011117469106E-2</v>
      </c>
      <c r="I73" s="15">
        <v>4.4284528092997502E-2</v>
      </c>
      <c r="J73" s="16">
        <v>2.6525826814756698E-2</v>
      </c>
      <c r="K73" s="17">
        <v>0.23849400186045899</v>
      </c>
      <c r="L73" s="17">
        <v>3.6234932920660101E-2</v>
      </c>
      <c r="M73" s="17">
        <v>0.119470986771701</v>
      </c>
      <c r="N73" s="17">
        <v>0.64199694137086105</v>
      </c>
      <c r="O73" s="17">
        <v>0.92038399105310997</v>
      </c>
      <c r="P73" s="18">
        <v>0.17848814966200899</v>
      </c>
      <c r="Q73" s="11" t="s">
        <v>150</v>
      </c>
      <c r="R73" s="4">
        <v>6.0577427821522303</v>
      </c>
      <c r="S73" s="4">
        <v>0.13190954773869301</v>
      </c>
      <c r="T73" s="4">
        <v>0.16584943755408099</v>
      </c>
      <c r="U73" s="15">
        <v>0.10634055562940301</v>
      </c>
      <c r="V73" s="16">
        <v>1.9984354390124699E-2</v>
      </c>
      <c r="W73" s="17">
        <v>0.12963374025586999</v>
      </c>
      <c r="X73" s="17">
        <v>2.0413015860439299E-2</v>
      </c>
      <c r="Y73" s="17">
        <v>0.105903663334146</v>
      </c>
      <c r="Z73" s="17">
        <v>0.64199694137086105</v>
      </c>
      <c r="AA73" s="17">
        <v>0.81559309663112001</v>
      </c>
      <c r="AB73" s="18">
        <v>0.21746165755762401</v>
      </c>
      <c r="AC73" s="11" t="s">
        <v>150</v>
      </c>
      <c r="AD73" s="4">
        <v>7.7066915987711999</v>
      </c>
      <c r="AE73" s="4">
        <v>0.21010505252626299</v>
      </c>
      <c r="AF73" s="4">
        <v>0.38282290279627201</v>
      </c>
      <c r="AG73" s="15">
        <v>0.21511158913686501</v>
      </c>
      <c r="AH73" s="16">
        <v>1.9984354390124699E-2</v>
      </c>
      <c r="AI73" s="17">
        <v>0.17793077438524199</v>
      </c>
      <c r="AJ73" s="17">
        <v>2.4840588220989598E-2</v>
      </c>
      <c r="AK73" s="17">
        <v>7.2409308626317795E-2</v>
      </c>
      <c r="AL73" s="17">
        <v>0.456964992491526</v>
      </c>
      <c r="AM73" s="17">
        <v>1</v>
      </c>
      <c r="AN73" s="18">
        <v>0.17848814966200899</v>
      </c>
    </row>
    <row r="74" spans="1:40" x14ac:dyDescent="0.2">
      <c r="A74" s="9" t="s">
        <v>151</v>
      </c>
      <c r="B74" s="10" t="s">
        <v>211</v>
      </c>
      <c r="C74" s="11" t="s">
        <v>171</v>
      </c>
      <c r="D74" s="3" t="s">
        <v>138</v>
      </c>
      <c r="E74" s="3" t="s">
        <v>107</v>
      </c>
      <c r="F74" s="13">
        <v>7.7052091554853996</v>
      </c>
      <c r="G74" s="14">
        <v>1.7530296698704599</v>
      </c>
      <c r="H74" s="14">
        <v>1.86381100302461</v>
      </c>
      <c r="I74" s="15">
        <v>3.1165236645447001</v>
      </c>
      <c r="J74" s="16">
        <v>2.9266423627123499E-2</v>
      </c>
      <c r="K74" s="17">
        <v>5.1319903588071203E-2</v>
      </c>
      <c r="L74" s="17">
        <v>1.8628621161307101E-2</v>
      </c>
      <c r="M74" s="17">
        <v>0.18096830767688299</v>
      </c>
      <c r="N74" s="17">
        <v>0.87312448875689597</v>
      </c>
      <c r="O74" s="17">
        <v>0.56381083820153499</v>
      </c>
      <c r="P74" s="18">
        <v>2.9266423627123499E-2</v>
      </c>
      <c r="Q74" s="11" t="s">
        <v>171</v>
      </c>
      <c r="R74" s="4">
        <v>16.398950131233601</v>
      </c>
      <c r="S74" s="4">
        <v>5.2701005025125598</v>
      </c>
      <c r="T74" s="4">
        <v>3.2881453706374399</v>
      </c>
      <c r="U74" s="15">
        <v>7.4837166024192499</v>
      </c>
      <c r="V74" s="16">
        <v>2.2669174086696501E-2</v>
      </c>
      <c r="W74" s="17">
        <v>2.2990394092464901E-2</v>
      </c>
      <c r="X74" s="17">
        <v>1.0543399259532999E-2</v>
      </c>
      <c r="Y74" s="17">
        <v>0.36761300158814603</v>
      </c>
      <c r="Z74" s="17">
        <v>0.631886691170915</v>
      </c>
      <c r="AA74" s="17">
        <v>0.21294208769593501</v>
      </c>
      <c r="AB74" s="18">
        <v>2.9266423627123499E-2</v>
      </c>
      <c r="AC74" s="11" t="s">
        <v>171</v>
      </c>
      <c r="AD74" s="4">
        <v>20.8628289034326</v>
      </c>
      <c r="AE74" s="4">
        <v>8.3941970985492809</v>
      </c>
      <c r="AF74" s="4">
        <v>7.5898801597869499</v>
      </c>
      <c r="AG74" s="15">
        <v>15.1384780855069</v>
      </c>
      <c r="AH74" s="16">
        <v>4.7511899520125897E-2</v>
      </c>
      <c r="AI74" s="17">
        <v>7.4035247854896694E-2</v>
      </c>
      <c r="AJ74" s="17">
        <v>3.1691346499353498E-2</v>
      </c>
      <c r="AK74" s="17">
        <v>0.2404071160031</v>
      </c>
      <c r="AL74" s="17">
        <v>0.93636013498123405</v>
      </c>
      <c r="AM74" s="17">
        <v>0.56381083820153499</v>
      </c>
      <c r="AN74" s="18">
        <v>1.7404468552667401E-2</v>
      </c>
    </row>
    <row r="75" spans="1:40" x14ac:dyDescent="0.2">
      <c r="A75" s="9" t="s">
        <v>152</v>
      </c>
      <c r="B75" s="10" t="s">
        <v>213</v>
      </c>
      <c r="C75" s="11" t="s">
        <v>153</v>
      </c>
      <c r="D75" s="3" t="s">
        <v>138</v>
      </c>
      <c r="E75" s="3" t="s">
        <v>107</v>
      </c>
      <c r="F75" s="13">
        <v>2.3875295974743498</v>
      </c>
      <c r="G75" s="14">
        <v>4.4463017133305502</v>
      </c>
      <c r="H75" s="14">
        <v>4.6104798495871799</v>
      </c>
      <c r="I75" s="15">
        <v>4.9045114862994703</v>
      </c>
      <c r="J75" s="16">
        <v>0.55422774266540198</v>
      </c>
      <c r="K75" s="17">
        <v>0.62611747991673905</v>
      </c>
      <c r="L75" s="17">
        <v>0.51866935781268397</v>
      </c>
      <c r="M75" s="17">
        <v>0.93497335483518895</v>
      </c>
      <c r="N75" s="17">
        <v>0.52611796866172</v>
      </c>
      <c r="O75" s="17">
        <v>0.48642152604801497</v>
      </c>
      <c r="P75" s="18">
        <v>6.1084485079605302E-2</v>
      </c>
      <c r="Q75" s="11" t="s">
        <v>153</v>
      </c>
      <c r="R75" s="4">
        <v>5.0813648293963301</v>
      </c>
      <c r="S75" s="4">
        <v>13.3668341708543</v>
      </c>
      <c r="T75" s="4">
        <v>8.13383328526103</v>
      </c>
      <c r="U75" s="15">
        <v>11.7772165359564</v>
      </c>
      <c r="V75" s="16">
        <v>0.139249345531125</v>
      </c>
      <c r="W75" s="17">
        <v>0.87099119479746301</v>
      </c>
      <c r="X75" s="17">
        <v>0.26230733102894799</v>
      </c>
      <c r="Y75" s="17">
        <v>0.20116781630321001</v>
      </c>
      <c r="Z75" s="17">
        <v>0.52611796866172</v>
      </c>
      <c r="AA75" s="17">
        <v>0.69402562322973405</v>
      </c>
      <c r="AB75" s="18">
        <v>0.32426654853180598</v>
      </c>
      <c r="AC75" s="11" t="s">
        <v>153</v>
      </c>
      <c r="AD75" s="4">
        <v>6.4645385334579899</v>
      </c>
      <c r="AE75" s="4">
        <v>21.290645322661302</v>
      </c>
      <c r="AF75" s="4">
        <v>18.774966711051899</v>
      </c>
      <c r="AG75" s="15">
        <v>23.823608496907799</v>
      </c>
      <c r="AH75" s="16">
        <v>3.0112924183938301E-2</v>
      </c>
      <c r="AI75" s="17">
        <v>0.10437668659975601</v>
      </c>
      <c r="AJ75" s="17">
        <v>2.7248440892305999E-2</v>
      </c>
      <c r="AK75" s="17">
        <v>8.6643733654737001E-2</v>
      </c>
      <c r="AL75" s="17">
        <v>0.475730688958864</v>
      </c>
      <c r="AM75" s="17">
        <v>0.97585859943670605</v>
      </c>
      <c r="AN75" s="18">
        <v>0.32426654853180598</v>
      </c>
    </row>
    <row r="76" spans="1:40" x14ac:dyDescent="0.2">
      <c r="A76" s="9" t="s">
        <v>154</v>
      </c>
      <c r="B76" s="10" t="s">
        <v>212</v>
      </c>
      <c r="C76" s="11" t="s">
        <v>155</v>
      </c>
      <c r="D76" s="3" t="s">
        <v>138</v>
      </c>
      <c r="E76" s="3" t="s">
        <v>107</v>
      </c>
      <c r="F76" s="13">
        <v>0.128255722178374</v>
      </c>
      <c r="G76" s="14">
        <v>2.2921019640618501</v>
      </c>
      <c r="H76" s="14">
        <v>3.6377012997629401</v>
      </c>
      <c r="I76" s="15">
        <v>1.11264876833656</v>
      </c>
      <c r="J76" s="16">
        <v>3.8050082054647501E-2</v>
      </c>
      <c r="K76" s="17">
        <v>2.2990394092464901E-2</v>
      </c>
      <c r="L76" s="17">
        <v>1.5795471125628499E-2</v>
      </c>
      <c r="M76" s="17">
        <v>0.64358292706026599</v>
      </c>
      <c r="N76" s="17">
        <v>0.341466159315853</v>
      </c>
      <c r="O76" s="17">
        <v>0.108474413366504</v>
      </c>
      <c r="P76" s="18">
        <v>0.69321572371572604</v>
      </c>
      <c r="Q76" s="11" t="s">
        <v>155</v>
      </c>
      <c r="R76" s="4">
        <v>0.27296587926509203</v>
      </c>
      <c r="S76" s="4">
        <v>6.8907035175879399</v>
      </c>
      <c r="T76" s="4">
        <v>6.4176521488318397</v>
      </c>
      <c r="U76" s="15">
        <v>2.6718064601887499</v>
      </c>
      <c r="V76" s="16">
        <v>2.9688725949461401E-2</v>
      </c>
      <c r="W76" s="17">
        <v>5.7661209142372601E-3</v>
      </c>
      <c r="X76" s="17">
        <v>7.2295650269204202E-3</v>
      </c>
      <c r="Y76" s="17">
        <v>0.26436789774000402</v>
      </c>
      <c r="Z76" s="17">
        <v>0.93679199115084699</v>
      </c>
      <c r="AA76" s="17">
        <v>0.26239467690218299</v>
      </c>
      <c r="AB76" s="18">
        <v>0.37450188251378602</v>
      </c>
      <c r="AC76" s="11" t="s">
        <v>155</v>
      </c>
      <c r="AD76" s="4">
        <v>0.34726859890476802</v>
      </c>
      <c r="AE76" s="4">
        <v>10.9754877438719</v>
      </c>
      <c r="AF76" s="4">
        <v>14.8135818908122</v>
      </c>
      <c r="AG76" s="15">
        <v>5.4046786770637301</v>
      </c>
      <c r="AH76" s="16">
        <v>2.9773414827191699E-2</v>
      </c>
      <c r="AI76" s="17">
        <v>5.7661209142372601E-3</v>
      </c>
      <c r="AJ76" s="17">
        <v>7.2407682872354297E-3</v>
      </c>
      <c r="AK76" s="17">
        <v>0.42993469095359299</v>
      </c>
      <c r="AL76" s="17">
        <v>0.57895700972076902</v>
      </c>
      <c r="AM76" s="17">
        <v>0.13782234654044001</v>
      </c>
      <c r="AN76" s="18">
        <v>0.48996405289066203</v>
      </c>
    </row>
    <row r="77" spans="1:40" x14ac:dyDescent="0.2">
      <c r="A77" s="9" t="s">
        <v>156</v>
      </c>
      <c r="B77" s="10" t="s">
        <v>215</v>
      </c>
      <c r="C77" s="11" t="s">
        <v>157</v>
      </c>
      <c r="D77" s="3" t="s">
        <v>138</v>
      </c>
      <c r="E77" s="3" t="s">
        <v>107</v>
      </c>
      <c r="F77" s="13">
        <v>1.24309392265193</v>
      </c>
      <c r="G77" s="14">
        <v>1.0384454659423299</v>
      </c>
      <c r="H77" s="14">
        <v>1.17714379138396</v>
      </c>
      <c r="I77" s="15">
        <v>2.1422640464987501</v>
      </c>
      <c r="J77" s="16">
        <v>0.61565785991028199</v>
      </c>
      <c r="K77" s="17">
        <v>0.86627317253523795</v>
      </c>
      <c r="L77" s="17">
        <v>0.80764680636195596</v>
      </c>
      <c r="M77" s="17">
        <v>0.45213601361248001</v>
      </c>
      <c r="N77" s="17">
        <v>0.51716214345054901</v>
      </c>
      <c r="O77" s="17">
        <v>0.55605428019254899</v>
      </c>
      <c r="P77" s="18">
        <v>0.55216939419716904</v>
      </c>
      <c r="Q77" s="11" t="s">
        <v>157</v>
      </c>
      <c r="R77" s="4">
        <v>2.6456692913385802</v>
      </c>
      <c r="S77" s="4">
        <v>3.1218592964824099</v>
      </c>
      <c r="T77" s="4">
        <v>2.07672339198154</v>
      </c>
      <c r="U77" s="15">
        <v>5.14422437857238</v>
      </c>
      <c r="V77" s="16">
        <v>0.61565785991028199</v>
      </c>
      <c r="W77" s="17">
        <v>1</v>
      </c>
      <c r="X77" s="17">
        <v>0.75426261481121004</v>
      </c>
      <c r="Y77" s="17">
        <v>0.38800265659623601</v>
      </c>
      <c r="Z77" s="17">
        <v>0.418137004867912</v>
      </c>
      <c r="AA77" s="17">
        <v>0.515251769274366</v>
      </c>
      <c r="AB77" s="18">
        <v>0.42796235456828502</v>
      </c>
      <c r="AC77" s="11" t="s">
        <v>157</v>
      </c>
      <c r="AD77" s="4">
        <v>3.3658341124616</v>
      </c>
      <c r="AE77" s="4">
        <v>4.9724862431215602</v>
      </c>
      <c r="AF77" s="4">
        <v>4.7936085219707101</v>
      </c>
      <c r="AG77" s="15">
        <v>10.4060231244958</v>
      </c>
      <c r="AH77" s="16">
        <v>0.482168412765624</v>
      </c>
      <c r="AI77" s="17">
        <v>0.86627317253523795</v>
      </c>
      <c r="AJ77" s="17">
        <v>0.55434147519856203</v>
      </c>
      <c r="AK77" s="17">
        <v>0.38800265659623601</v>
      </c>
      <c r="AL77" s="17">
        <v>0.51716214345054901</v>
      </c>
      <c r="AM77" s="17">
        <v>0.68709303783440201</v>
      </c>
      <c r="AN77" s="18">
        <v>0.19770754095742801</v>
      </c>
    </row>
    <row r="78" spans="1:40" x14ac:dyDescent="0.2">
      <c r="A78" s="9" t="s">
        <v>158</v>
      </c>
      <c r="B78" s="10" t="s">
        <v>159</v>
      </c>
      <c r="C78" s="11" t="s">
        <v>160</v>
      </c>
      <c r="D78" s="3" t="s">
        <v>138</v>
      </c>
      <c r="E78" s="3" t="s">
        <v>107</v>
      </c>
      <c r="F78" s="13">
        <v>6.3535911602209998</v>
      </c>
      <c r="G78" s="14">
        <v>3.1153363978269999</v>
      </c>
      <c r="H78" s="14">
        <v>3.3720264857353102</v>
      </c>
      <c r="I78" s="15">
        <v>4.4229172432881301</v>
      </c>
      <c r="J78" s="16">
        <v>3.8449624705558301E-2</v>
      </c>
      <c r="K78" s="17">
        <v>7.4035247854896694E-2</v>
      </c>
      <c r="L78" s="17">
        <v>2.7248440892305999E-2</v>
      </c>
      <c r="M78" s="17">
        <v>0.26482771004675598</v>
      </c>
      <c r="N78" s="17">
        <v>1</v>
      </c>
      <c r="O78" s="17">
        <v>0.48642152604801497</v>
      </c>
      <c r="P78" s="18">
        <v>0.43035606657584602</v>
      </c>
      <c r="Q78" s="11" t="s">
        <v>160</v>
      </c>
      <c r="R78" s="4">
        <v>13.5223097112861</v>
      </c>
      <c r="S78" s="4">
        <v>9.3655778894472395</v>
      </c>
      <c r="T78" s="4">
        <v>5.9489472166137896</v>
      </c>
      <c r="U78" s="15">
        <v>10.620762993486601</v>
      </c>
      <c r="V78" s="16">
        <v>9.3789562770564994E-2</v>
      </c>
      <c r="W78" s="17">
        <v>9.3661116330667205E-3</v>
      </c>
      <c r="X78" s="17">
        <v>2.2853382109818798E-2</v>
      </c>
      <c r="Y78" s="17">
        <v>1</v>
      </c>
      <c r="Z78" s="17">
        <v>0.17793867420683099</v>
      </c>
      <c r="AA78" s="17">
        <v>4.2610054535645599E-2</v>
      </c>
      <c r="AB78" s="18">
        <v>0.84371358177066802</v>
      </c>
      <c r="AC78" s="11" t="s">
        <v>160</v>
      </c>
      <c r="AD78" s="4">
        <v>17.2031521303593</v>
      </c>
      <c r="AE78" s="4">
        <v>14.9174587293647</v>
      </c>
      <c r="AF78" s="4">
        <v>13.7316910785619</v>
      </c>
      <c r="AG78" s="15">
        <v>21.484269965044401</v>
      </c>
      <c r="AH78" s="16">
        <v>0.27823139406924302</v>
      </c>
      <c r="AI78" s="17">
        <v>0.19387643074206301</v>
      </c>
      <c r="AJ78" s="17">
        <v>0.185249395413598</v>
      </c>
      <c r="AK78" s="17">
        <v>0.72367360983176299</v>
      </c>
      <c r="AL78" s="17">
        <v>0.75126519686177495</v>
      </c>
      <c r="AM78" s="17">
        <v>0.44932884611999602</v>
      </c>
      <c r="AN78" s="18">
        <v>0.69336602523326796</v>
      </c>
    </row>
    <row r="79" spans="1:40" x14ac:dyDescent="0.2">
      <c r="A79" s="21" t="s">
        <v>161</v>
      </c>
      <c r="B79" s="22" t="s">
        <v>162</v>
      </c>
      <c r="C79" s="23" t="s">
        <v>163</v>
      </c>
      <c r="D79" s="24" t="s">
        <v>138</v>
      </c>
      <c r="E79" s="24" t="s">
        <v>107</v>
      </c>
      <c r="F79" s="25">
        <v>0.52288871349644805</v>
      </c>
      <c r="G79" s="26">
        <v>0.52653572921019598</v>
      </c>
      <c r="H79" s="26">
        <v>0.24932559470285301</v>
      </c>
      <c r="I79" s="27">
        <v>0.44284528092997499</v>
      </c>
      <c r="J79" s="28">
        <v>0.69336602523326796</v>
      </c>
      <c r="K79" s="29">
        <v>0.74533306733080296</v>
      </c>
      <c r="L79" s="29">
        <v>0.91883213432405597</v>
      </c>
      <c r="M79" s="29">
        <v>0.36946194274750399</v>
      </c>
      <c r="N79" s="29">
        <v>0.341647718470035</v>
      </c>
      <c r="O79" s="29">
        <v>0.380171728963966</v>
      </c>
      <c r="P79" s="30">
        <v>0.84371358177066802</v>
      </c>
      <c r="Q79" s="23" t="s">
        <v>163</v>
      </c>
      <c r="R79" s="26">
        <v>1.11286089238845</v>
      </c>
      <c r="S79" s="26">
        <v>1.5829145728643199</v>
      </c>
      <c r="T79" s="26">
        <v>0.43986155177386799</v>
      </c>
      <c r="U79" s="27">
        <v>1.0634055562940301</v>
      </c>
      <c r="V79" s="28">
        <v>0.84371358177066802</v>
      </c>
      <c r="W79" s="29">
        <v>0.87099119479746301</v>
      </c>
      <c r="X79" s="29">
        <v>0.97290242025034201</v>
      </c>
      <c r="Y79" s="29">
        <v>0.149468893289711</v>
      </c>
      <c r="Z79" s="29">
        <v>5.7193481748075599E-2</v>
      </c>
      <c r="AA79" s="29">
        <v>0.122750677743919</v>
      </c>
      <c r="AB79" s="30">
        <v>0.84371358177066802</v>
      </c>
      <c r="AC79" s="23" t="s">
        <v>163</v>
      </c>
      <c r="AD79" s="26">
        <v>1.4157873647655901</v>
      </c>
      <c r="AE79" s="26">
        <v>2.5212606303151599</v>
      </c>
      <c r="AF79" s="26">
        <v>1.0153129161118499</v>
      </c>
      <c r="AG79" s="27">
        <v>2.1511158913686499</v>
      </c>
      <c r="AH79" s="28">
        <v>0.167580683215348</v>
      </c>
      <c r="AI79" s="29">
        <v>0.87099119479746301</v>
      </c>
      <c r="AJ79" s="29">
        <v>0.29233290665128298</v>
      </c>
      <c r="AK79" s="29">
        <v>0.134705049840079</v>
      </c>
      <c r="AL79" s="29">
        <v>0.30293607332334999</v>
      </c>
      <c r="AM79" s="29">
        <v>0.48642152604801497</v>
      </c>
      <c r="AN79" s="30">
        <v>0.55422774266540198</v>
      </c>
    </row>
    <row r="80" spans="1:40" x14ac:dyDescent="0.2">
      <c r="A80" s="21">
        <v>4.0999999999999996</v>
      </c>
      <c r="B80" s="22" t="s">
        <v>164</v>
      </c>
      <c r="C80" s="23" t="s">
        <v>165</v>
      </c>
      <c r="D80" s="31" t="s">
        <v>228</v>
      </c>
      <c r="E80" s="32" t="s">
        <v>228</v>
      </c>
      <c r="F80" s="25">
        <v>0.30090765588003199</v>
      </c>
      <c r="G80" s="26">
        <v>0.478478896782282</v>
      </c>
      <c r="H80" s="26">
        <v>0.47004005558734602</v>
      </c>
      <c r="I80" s="27">
        <v>1.9042347079988899</v>
      </c>
      <c r="J80" s="28">
        <v>1</v>
      </c>
      <c r="K80" s="29">
        <v>0.62611747991673905</v>
      </c>
      <c r="L80" s="29">
        <v>0.81169746261519304</v>
      </c>
      <c r="M80" s="29">
        <v>0.74367817023412397</v>
      </c>
      <c r="N80" s="29">
        <v>0.60513791958330299</v>
      </c>
      <c r="O80" s="29">
        <v>0.54425262068171798</v>
      </c>
      <c r="P80" s="30">
        <v>0.37400734327582102</v>
      </c>
      <c r="Q80" s="23" t="s">
        <v>165</v>
      </c>
      <c r="R80" s="31" t="s">
        <v>228</v>
      </c>
      <c r="S80" s="31" t="s">
        <v>228</v>
      </c>
      <c r="T80" s="31" t="s">
        <v>228</v>
      </c>
      <c r="U80" s="32" t="s">
        <v>228</v>
      </c>
      <c r="V80" s="28" t="s">
        <v>228</v>
      </c>
      <c r="W80" s="29" t="s">
        <v>228</v>
      </c>
      <c r="X80" s="29" t="s">
        <v>228</v>
      </c>
      <c r="Y80" s="29" t="s">
        <v>228</v>
      </c>
      <c r="Z80" s="29" t="s">
        <v>228</v>
      </c>
      <c r="AA80" s="29" t="s">
        <v>228</v>
      </c>
      <c r="AB80" s="30" t="s">
        <v>228</v>
      </c>
      <c r="AC80" s="23" t="s">
        <v>165</v>
      </c>
      <c r="AD80" s="31" t="s">
        <v>228</v>
      </c>
      <c r="AE80" s="31" t="s">
        <v>228</v>
      </c>
      <c r="AF80" s="31" t="s">
        <v>228</v>
      </c>
      <c r="AG80" s="32" t="s">
        <v>228</v>
      </c>
      <c r="AH80" s="28" t="s">
        <v>228</v>
      </c>
      <c r="AI80" s="29" t="s">
        <v>228</v>
      </c>
      <c r="AJ80" s="29" t="s">
        <v>228</v>
      </c>
      <c r="AK80" s="29" t="s">
        <v>228</v>
      </c>
      <c r="AL80" s="29" t="s">
        <v>228</v>
      </c>
      <c r="AM80" s="29" t="s">
        <v>228</v>
      </c>
      <c r="AN80" s="30" t="s">
        <v>228</v>
      </c>
    </row>
  </sheetData>
  <mergeCells count="43">
    <mergeCell ref="V4:AA4"/>
    <mergeCell ref="AD4:AF4"/>
    <mergeCell ref="AG4:AG6"/>
    <mergeCell ref="AH4:AM4"/>
    <mergeCell ref="AN4:AN6"/>
    <mergeCell ref="AD5:AD6"/>
    <mergeCell ref="AE5:AE6"/>
    <mergeCell ref="AF5:AF6"/>
    <mergeCell ref="AH5:AJ5"/>
    <mergeCell ref="AK5:AL5"/>
    <mergeCell ref="AM5:AM6"/>
    <mergeCell ref="R4:T4"/>
    <mergeCell ref="U4:U6"/>
    <mergeCell ref="R5:R6"/>
    <mergeCell ref="S5:S6"/>
    <mergeCell ref="T5:T6"/>
    <mergeCell ref="J3:P3"/>
    <mergeCell ref="R3:U3"/>
    <mergeCell ref="V3:AB3"/>
    <mergeCell ref="AD3:AG3"/>
    <mergeCell ref="AH3:AN3"/>
    <mergeCell ref="Q3:Q6"/>
    <mergeCell ref="AC3:AC6"/>
    <mergeCell ref="AB4:AB6"/>
    <mergeCell ref="V5:X5"/>
    <mergeCell ref="Y5:Z5"/>
    <mergeCell ref="AA5:AA6"/>
    <mergeCell ref="J4:O4"/>
    <mergeCell ref="J5:L5"/>
    <mergeCell ref="M5:N5"/>
    <mergeCell ref="O5:O6"/>
    <mergeCell ref="P4:P6"/>
    <mergeCell ref="F5:F6"/>
    <mergeCell ref="G5:G6"/>
    <mergeCell ref="H5:H6"/>
    <mergeCell ref="F4:H4"/>
    <mergeCell ref="A3:A6"/>
    <mergeCell ref="B3:B6"/>
    <mergeCell ref="C3:C6"/>
    <mergeCell ref="D3:D6"/>
    <mergeCell ref="E3:E6"/>
    <mergeCell ref="F3:I3"/>
    <mergeCell ref="I4:I6"/>
  </mergeCells>
  <conditionalFormatting sqref="J7:P80">
    <cfRule type="expression" dxfId="5" priority="5">
      <formula>J7&lt;0.05</formula>
    </cfRule>
    <cfRule type="expression" dxfId="4" priority="7">
      <formula>"$J&lt;0.05"</formula>
    </cfRule>
  </conditionalFormatting>
  <conditionalFormatting sqref="V7:AB80">
    <cfRule type="expression" dxfId="3" priority="3">
      <formula>V7&lt;0.05</formula>
    </cfRule>
    <cfRule type="expression" dxfId="2" priority="4">
      <formula>"$J&lt;0.05"</formula>
    </cfRule>
  </conditionalFormatting>
  <conditionalFormatting sqref="AH7:AN80">
    <cfRule type="expression" dxfId="1" priority="1">
      <formula>AH7&lt;0.05</formula>
    </cfRule>
    <cfRule type="expression" dxfId="0" priority="2">
      <formula>"$J&lt;0.05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0T03:55:24Z</dcterms:created>
  <dcterms:modified xsi:type="dcterms:W3CDTF">2022-04-01T01:52:49Z</dcterms:modified>
</cp:coreProperties>
</file>